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yauchida/Documents/sox17 paper rv/Last RV/"/>
    </mc:Choice>
  </mc:AlternateContent>
  <xr:revisionPtr revIDLastSave="0" documentId="13_ncr:1_{BD2410AD-F9C0-AB45-B957-9A2F6C0A26C6}" xr6:coauthVersionLast="47" xr6:coauthVersionMax="47" xr10:uidLastSave="{00000000-0000-0000-0000-000000000000}"/>
  <bookViews>
    <workbookView xWindow="12480" yWindow="1200" windowWidth="15460" windowHeight="13680" firstSheet="1" activeTab="3" xr2:uid="{8E024750-3F3D-0745-BAAE-031C03F99F07}"/>
  </bookViews>
  <sheets>
    <sheet name="Fig.1c,d,f" sheetId="1" r:id="rId1"/>
    <sheet name="Fig.2b" sheetId="3" r:id="rId2"/>
    <sheet name="Fig.6b,f" sheetId="4" r:id="rId3"/>
    <sheet name="Fig.6c" sheetId="9" r:id="rId4"/>
    <sheet name="Fig.7d" sheetId="2" r:id="rId5"/>
    <sheet name="Supplementary Fig.3b" sheetId="5" r:id="rId6"/>
    <sheet name="Supplementary Fig.4d" sheetId="6" r:id="rId7"/>
    <sheet name="Supplementary Fig6e,f,g" sheetId="7" r:id="rId8"/>
    <sheet name="Supplementary Fig6g&quot;" sheetId="8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3" i="8" l="1"/>
  <c r="L54" i="8"/>
  <c r="L55" i="8"/>
  <c r="L56" i="8"/>
  <c r="P56" i="8" s="1"/>
  <c r="L57" i="8"/>
  <c r="L58" i="8"/>
  <c r="L59" i="8"/>
  <c r="L60" i="8"/>
  <c r="O54" i="8" s="1"/>
  <c r="L61" i="8"/>
  <c r="L52" i="8"/>
  <c r="K53" i="8"/>
  <c r="K54" i="8"/>
  <c r="K55" i="8"/>
  <c r="K56" i="8"/>
  <c r="K57" i="8"/>
  <c r="K58" i="8"/>
  <c r="K59" i="8"/>
  <c r="K60" i="8"/>
  <c r="K61" i="8"/>
  <c r="K52" i="8"/>
  <c r="J58" i="8"/>
  <c r="I53" i="8"/>
  <c r="I54" i="8"/>
  <c r="I55" i="8"/>
  <c r="I56" i="8"/>
  <c r="I57" i="8"/>
  <c r="I58" i="8"/>
  <c r="I59" i="8"/>
  <c r="I60" i="8"/>
  <c r="I61" i="8"/>
  <c r="I52" i="8"/>
  <c r="E53" i="8"/>
  <c r="E54" i="8"/>
  <c r="E55" i="8"/>
  <c r="E56" i="8"/>
  <c r="E57" i="8"/>
  <c r="E58" i="8"/>
  <c r="E59" i="8"/>
  <c r="E60" i="8"/>
  <c r="E61" i="8"/>
  <c r="E52" i="8"/>
  <c r="H53" i="8"/>
  <c r="H54" i="8"/>
  <c r="H55" i="8"/>
  <c r="H56" i="8"/>
  <c r="H57" i="8"/>
  <c r="H58" i="8"/>
  <c r="H59" i="8"/>
  <c r="H60" i="8"/>
  <c r="H61" i="8"/>
  <c r="H52" i="8"/>
  <c r="P57" i="8"/>
  <c r="P55" i="8"/>
  <c r="O55" i="8"/>
  <c r="P54" i="8"/>
  <c r="P53" i="8"/>
  <c r="O53" i="8"/>
  <c r="P52" i="8"/>
  <c r="O52" i="8"/>
  <c r="O59" i="8" l="1"/>
  <c r="P59" i="8"/>
  <c r="P58" i="8"/>
  <c r="O58" i="8"/>
  <c r="H47" i="8" l="1"/>
  <c r="E47" i="8"/>
  <c r="I47" i="8" s="1"/>
  <c r="H46" i="8"/>
  <c r="I46" i="8" s="1"/>
  <c r="E46" i="8"/>
  <c r="H45" i="8"/>
  <c r="E45" i="8"/>
  <c r="I45" i="8" s="1"/>
  <c r="H44" i="8"/>
  <c r="E44" i="8"/>
  <c r="I44" i="8" s="1"/>
  <c r="H43" i="8"/>
  <c r="E43" i="8"/>
  <c r="I43" i="8" s="1"/>
  <c r="H42" i="8"/>
  <c r="E42" i="8"/>
  <c r="I42" i="8" s="1"/>
  <c r="I41" i="8"/>
  <c r="H41" i="8"/>
  <c r="E41" i="8"/>
  <c r="H40" i="8"/>
  <c r="I40" i="8" s="1"/>
  <c r="E40" i="8"/>
  <c r="H39" i="8"/>
  <c r="E39" i="8"/>
  <c r="I39" i="8" s="1"/>
  <c r="H38" i="8"/>
  <c r="E38" i="8"/>
  <c r="I38" i="8" s="1"/>
  <c r="I37" i="8"/>
  <c r="H37" i="8"/>
  <c r="E37" i="8"/>
  <c r="H36" i="8"/>
  <c r="I36" i="8" s="1"/>
  <c r="E36" i="8"/>
  <c r="I31" i="8"/>
  <c r="H31" i="8"/>
  <c r="E31" i="8"/>
  <c r="H30" i="8"/>
  <c r="E30" i="8"/>
  <c r="I30" i="8" s="1"/>
  <c r="H29" i="8"/>
  <c r="I29" i="8" s="1"/>
  <c r="E29" i="8"/>
  <c r="I28" i="8"/>
  <c r="H28" i="8"/>
  <c r="E28" i="8"/>
  <c r="H27" i="8"/>
  <c r="I27" i="8" s="1"/>
  <c r="E27" i="8"/>
  <c r="H26" i="8"/>
  <c r="I26" i="8" s="1"/>
  <c r="E26" i="8"/>
  <c r="H25" i="8"/>
  <c r="E25" i="8"/>
  <c r="I25" i="8" s="1"/>
  <c r="H24" i="8"/>
  <c r="E24" i="8"/>
  <c r="I24" i="8" s="1"/>
  <c r="I23" i="8"/>
  <c r="H23" i="8"/>
  <c r="E23" i="8"/>
  <c r="H22" i="8"/>
  <c r="I22" i="8" s="1"/>
  <c r="E22" i="8"/>
  <c r="H21" i="8"/>
  <c r="E21" i="8"/>
  <c r="I21" i="8" s="1"/>
  <c r="H20" i="8"/>
  <c r="E20" i="8"/>
  <c r="I20" i="8" s="1"/>
  <c r="H15" i="8"/>
  <c r="E15" i="8"/>
  <c r="I15" i="8" s="1"/>
  <c r="H14" i="8"/>
  <c r="I14" i="8" s="1"/>
  <c r="E14" i="8"/>
  <c r="H13" i="8"/>
  <c r="E13" i="8"/>
  <c r="I13" i="8" s="1"/>
  <c r="H12" i="8"/>
  <c r="E12" i="8"/>
  <c r="I12" i="8" s="1"/>
  <c r="H11" i="8"/>
  <c r="E11" i="8"/>
  <c r="I11" i="8" s="1"/>
  <c r="H10" i="8"/>
  <c r="E10" i="8"/>
  <c r="I10" i="8" s="1"/>
  <c r="I9" i="8"/>
  <c r="H9" i="8"/>
  <c r="E9" i="8"/>
  <c r="H8" i="8"/>
  <c r="I8" i="8" s="1"/>
  <c r="E8" i="8"/>
  <c r="H7" i="8"/>
  <c r="E7" i="8"/>
  <c r="I7" i="8" s="1"/>
  <c r="H6" i="8"/>
  <c r="E6" i="8"/>
  <c r="I6" i="8" s="1"/>
  <c r="I5" i="8"/>
  <c r="H5" i="8"/>
  <c r="E5" i="8"/>
  <c r="H4" i="8"/>
  <c r="I4" i="8" s="1"/>
  <c r="E4" i="8"/>
  <c r="K44" i="8" l="1"/>
  <c r="L44" i="8" s="1"/>
  <c r="O38" i="8" s="1"/>
  <c r="J26" i="8"/>
  <c r="K22" i="8" s="1"/>
  <c r="L22" i="8" s="1"/>
  <c r="P22" i="8" s="1"/>
  <c r="K39" i="8"/>
  <c r="L39" i="8" s="1"/>
  <c r="P39" i="8" s="1"/>
  <c r="K46" i="8"/>
  <c r="L46" i="8" s="1"/>
  <c r="O40" i="8" s="1"/>
  <c r="K25" i="8"/>
  <c r="L25" i="8" s="1"/>
  <c r="P25" i="8" s="1"/>
  <c r="K37" i="8"/>
  <c r="L37" i="8" s="1"/>
  <c r="P37" i="8" s="1"/>
  <c r="K43" i="8"/>
  <c r="L43" i="8" s="1"/>
  <c r="O37" i="8" s="1"/>
  <c r="K45" i="8"/>
  <c r="L45" i="8" s="1"/>
  <c r="O39" i="8" s="1"/>
  <c r="K24" i="8"/>
  <c r="L24" i="8" s="1"/>
  <c r="P24" i="8" s="1"/>
  <c r="K40" i="8"/>
  <c r="L40" i="8" s="1"/>
  <c r="P40" i="8" s="1"/>
  <c r="J42" i="8"/>
  <c r="K47" i="8" s="1"/>
  <c r="L47" i="8" s="1"/>
  <c r="O41" i="8" s="1"/>
  <c r="K42" i="8"/>
  <c r="L42" i="8" s="1"/>
  <c r="O36" i="8" s="1"/>
  <c r="K15" i="8"/>
  <c r="L15" i="8" s="1"/>
  <c r="O9" i="8" s="1"/>
  <c r="J10" i="8"/>
  <c r="K7" i="8" s="1"/>
  <c r="L7" i="8" s="1"/>
  <c r="P7" i="8" s="1"/>
  <c r="K12" i="8"/>
  <c r="L12" i="8" s="1"/>
  <c r="O6" i="8" s="1"/>
  <c r="K23" i="8"/>
  <c r="L23" i="8" s="1"/>
  <c r="P23" i="8" s="1"/>
  <c r="K27" i="8"/>
  <c r="L27" i="8" s="1"/>
  <c r="O21" i="8" s="1"/>
  <c r="K36" i="8"/>
  <c r="L36" i="8" s="1"/>
  <c r="P36" i="8" s="1"/>
  <c r="K38" i="8"/>
  <c r="L38" i="8" s="1"/>
  <c r="P38" i="8" s="1"/>
  <c r="K41" i="8"/>
  <c r="L41" i="8" s="1"/>
  <c r="P41" i="8" s="1"/>
  <c r="K11" i="8" l="1"/>
  <c r="L11" i="8" s="1"/>
  <c r="O5" i="8" s="1"/>
  <c r="K9" i="8"/>
  <c r="L9" i="8" s="1"/>
  <c r="P9" i="8" s="1"/>
  <c r="K26" i="8"/>
  <c r="L26" i="8" s="1"/>
  <c r="O20" i="8" s="1"/>
  <c r="K10" i="8"/>
  <c r="L10" i="8" s="1"/>
  <c r="O4" i="8" s="1"/>
  <c r="O42" i="8"/>
  <c r="O43" i="8"/>
  <c r="K14" i="8"/>
  <c r="L14" i="8" s="1"/>
  <c r="O8" i="8" s="1"/>
  <c r="K6" i="8"/>
  <c r="L6" i="8" s="1"/>
  <c r="P6" i="8" s="1"/>
  <c r="K31" i="8"/>
  <c r="L31" i="8" s="1"/>
  <c r="O25" i="8" s="1"/>
  <c r="K21" i="8"/>
  <c r="L21" i="8" s="1"/>
  <c r="P21" i="8" s="1"/>
  <c r="K29" i="8"/>
  <c r="L29" i="8" s="1"/>
  <c r="O23" i="8" s="1"/>
  <c r="K20" i="8"/>
  <c r="L20" i="8" s="1"/>
  <c r="P20" i="8" s="1"/>
  <c r="K8" i="8"/>
  <c r="L8" i="8" s="1"/>
  <c r="P8" i="8" s="1"/>
  <c r="K28" i="8"/>
  <c r="L28" i="8" s="1"/>
  <c r="O22" i="8" s="1"/>
  <c r="K4" i="8"/>
  <c r="L4" i="8" s="1"/>
  <c r="P4" i="8" s="1"/>
  <c r="K30" i="8"/>
  <c r="L30" i="8" s="1"/>
  <c r="O24" i="8" s="1"/>
  <c r="K13" i="8"/>
  <c r="L13" i="8" s="1"/>
  <c r="O7" i="8" s="1"/>
  <c r="P42" i="8"/>
  <c r="P43" i="8"/>
  <c r="K5" i="8"/>
  <c r="L5" i="8" s="1"/>
  <c r="P5" i="8" s="1"/>
  <c r="P26" i="8" l="1"/>
  <c r="P27" i="8"/>
  <c r="P10" i="8"/>
  <c r="P11" i="8"/>
  <c r="O10" i="8"/>
  <c r="O11" i="8"/>
  <c r="O27" i="8"/>
  <c r="O26" i="8"/>
  <c r="E4" i="6" l="1"/>
  <c r="E5" i="6"/>
  <c r="E6" i="6"/>
  <c r="E3" i="6"/>
  <c r="D4" i="6" l="1"/>
  <c r="D3" i="6"/>
  <c r="C24" i="7"/>
  <c r="D24" i="7"/>
  <c r="D23" i="7"/>
  <c r="C23" i="7"/>
  <c r="C8" i="1"/>
  <c r="D8" i="1"/>
  <c r="D7" i="1"/>
  <c r="C7" i="1"/>
  <c r="C12" i="1" l="1"/>
  <c r="D12" i="1"/>
  <c r="D11" i="1"/>
  <c r="C11" i="1"/>
  <c r="D15" i="4"/>
  <c r="E15" i="4"/>
  <c r="D16" i="4"/>
  <c r="E16" i="4"/>
  <c r="D17" i="4"/>
  <c r="E17" i="4"/>
  <c r="D18" i="4"/>
  <c r="E18" i="4"/>
  <c r="D19" i="4"/>
  <c r="E19" i="4"/>
  <c r="D20" i="4"/>
  <c r="E20" i="4"/>
  <c r="D21" i="4"/>
  <c r="E21" i="4"/>
  <c r="E14" i="4"/>
  <c r="D14" i="4"/>
  <c r="D13" i="7"/>
  <c r="E13" i="7"/>
  <c r="D14" i="7"/>
  <c r="E14" i="7"/>
  <c r="D15" i="7"/>
  <c r="E15" i="7"/>
  <c r="D16" i="7"/>
  <c r="E16" i="7"/>
  <c r="D17" i="7"/>
  <c r="E17" i="7"/>
  <c r="D18" i="7"/>
  <c r="E18" i="7"/>
  <c r="D19" i="7"/>
  <c r="E19" i="7"/>
  <c r="E12" i="7"/>
  <c r="D12" i="7"/>
  <c r="D4" i="7"/>
  <c r="E4" i="7"/>
  <c r="D5" i="7"/>
  <c r="E5" i="7"/>
  <c r="D6" i="7"/>
  <c r="E6" i="7"/>
  <c r="D7" i="7"/>
  <c r="E7" i="7"/>
  <c r="D8" i="7"/>
  <c r="E8" i="7"/>
  <c r="E3" i="7"/>
  <c r="D3" i="7"/>
  <c r="D4" i="4"/>
  <c r="E4" i="4"/>
  <c r="D5" i="4"/>
  <c r="E5" i="4"/>
  <c r="D6" i="4"/>
  <c r="E6" i="4"/>
  <c r="D7" i="4"/>
  <c r="E7" i="4"/>
  <c r="D8" i="4"/>
  <c r="E8" i="4"/>
  <c r="D9" i="4"/>
  <c r="E9" i="4"/>
  <c r="D10" i="4"/>
  <c r="E10" i="4"/>
  <c r="E3" i="4"/>
  <c r="D3" i="4"/>
  <c r="C4" i="5"/>
  <c r="D4" i="5"/>
  <c r="D3" i="5"/>
  <c r="C3" i="5"/>
  <c r="C8" i="3"/>
  <c r="D8" i="3"/>
  <c r="D7" i="3"/>
  <c r="C7" i="3"/>
  <c r="C4" i="3"/>
  <c r="D4" i="3"/>
  <c r="D3" i="3"/>
  <c r="C3" i="3"/>
  <c r="C4" i="2"/>
  <c r="D4" i="2"/>
  <c r="C5" i="2"/>
  <c r="D5" i="2"/>
  <c r="D3" i="2"/>
  <c r="C3" i="2"/>
  <c r="C4" i="1"/>
  <c r="D4" i="1"/>
  <c r="D3" i="1"/>
  <c r="C3" i="1"/>
  <c r="D5" i="6"/>
  <c r="D6" i="6"/>
</calcChain>
</file>

<file path=xl/sharedStrings.xml><?xml version="1.0" encoding="utf-8"?>
<sst xmlns="http://schemas.openxmlformats.org/spreadsheetml/2006/main" count="495" uniqueCount="76">
  <si>
    <t>Average</t>
  </si>
  <si>
    <t>STDEV</t>
  </si>
  <si>
    <t>Fig.1c'</t>
  </si>
  <si>
    <t>Control</t>
  </si>
  <si>
    <t>Sox17-cKO</t>
  </si>
  <si>
    <t>Valve leaflet angle average</t>
  </si>
  <si>
    <t>Values</t>
  </si>
  <si>
    <t>Fig.1d'</t>
  </si>
  <si>
    <t>Sertoli cell No. in the SV average</t>
  </si>
  <si>
    <t>Fig.1f'</t>
  </si>
  <si>
    <t>No. of STs with a backflow</t>
  </si>
  <si>
    <t>Sham</t>
  </si>
  <si>
    <t>Fig.7d</t>
  </si>
  <si>
    <t>Fig.2b'</t>
  </si>
  <si>
    <t>SCP3+ cell No. in the SV average</t>
  </si>
  <si>
    <t>GFRa1+ cell No. in the SV average</t>
  </si>
  <si>
    <t>Fig.6b</t>
  </si>
  <si>
    <t>Fig.6f'</t>
  </si>
  <si>
    <t>Supplementary Fig.3b</t>
  </si>
  <si>
    <t>W/Wv</t>
  </si>
  <si>
    <t>The proportion of Sox17+ RT epithelial cells average</t>
  </si>
  <si>
    <t>Age (weeks)</t>
  </si>
  <si>
    <t>Supplementary Fig4d</t>
  </si>
  <si>
    <t>Supplementary Fig6e</t>
  </si>
  <si>
    <t>Supplementary Fig6f</t>
  </si>
  <si>
    <r>
      <t>Seminiferous epithelial height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) average</t>
    </r>
  </si>
  <si>
    <r>
      <t>Tubule section area (</t>
    </r>
    <r>
      <rPr>
        <sz val="12"/>
        <color theme="1"/>
        <rFont val="Symbol"/>
        <charset val="2"/>
      </rPr>
      <t>m</t>
    </r>
    <r>
      <rPr>
        <sz val="12"/>
        <color theme="1"/>
        <rFont val="Calibri"/>
        <family val="2"/>
        <scheme val="minor"/>
      </rPr>
      <t>m^</t>
    </r>
    <r>
      <rPr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 average</t>
    </r>
  </si>
  <si>
    <t>Supplementary Fig6g'</t>
  </si>
  <si>
    <t>Testis weight (mg) average</t>
  </si>
  <si>
    <t>No. of TUNEL+ cells average</t>
  </si>
  <si>
    <t>No. of SOX9+ cells/tubule section average</t>
  </si>
  <si>
    <t>The proportion of Ki67+ RT epithelial cells (%) average</t>
  </si>
  <si>
    <t>Wt1</t>
  </si>
  <si>
    <t>b-actin</t>
  </si>
  <si>
    <t>Ct 1</t>
  </si>
  <si>
    <t>Ct 2</t>
  </si>
  <si>
    <t>Ct av</t>
  </si>
  <si>
    <t>Delta Ct</t>
  </si>
  <si>
    <t>Delta Ct av</t>
  </si>
  <si>
    <t>DD Ct</t>
  </si>
  <si>
    <t>RQ</t>
  </si>
  <si>
    <t>Dmrt1</t>
  </si>
  <si>
    <t>Dhh</t>
  </si>
  <si>
    <t>Sox9</t>
  </si>
  <si>
    <t>Sox17-cKO#198</t>
  </si>
  <si>
    <t>Sox17-cKO#200</t>
  </si>
  <si>
    <t>Sox17-cKO#201</t>
  </si>
  <si>
    <t>Sox17-cKO#203</t>
  </si>
  <si>
    <t>Sox17-cKO#204</t>
  </si>
  <si>
    <t>Sox17-cKO#205</t>
  </si>
  <si>
    <t>Control#196</t>
  </si>
  <si>
    <t>Control#197</t>
  </si>
  <si>
    <t>Control#199</t>
  </si>
  <si>
    <t>Control#202</t>
  </si>
  <si>
    <t>sample ID</t>
  </si>
  <si>
    <t>Control#49</t>
  </si>
  <si>
    <t>Control#50</t>
  </si>
  <si>
    <t>Control#52</t>
  </si>
  <si>
    <t>Control#14</t>
  </si>
  <si>
    <t>Control#15</t>
  </si>
  <si>
    <t>Control#16</t>
  </si>
  <si>
    <t>Sox17-cKO#11</t>
  </si>
  <si>
    <t>Sox17-cKO#12</t>
  </si>
  <si>
    <t>Sox17-cKO#5</t>
  </si>
  <si>
    <t>Sox17-cKO#55</t>
  </si>
  <si>
    <t>Sox17-cKO#54</t>
  </si>
  <si>
    <t>Sox17-cKO#51</t>
  </si>
  <si>
    <t>Pax7</t>
  </si>
  <si>
    <t>Stra8</t>
  </si>
  <si>
    <t>Sall4</t>
  </si>
  <si>
    <t>Prm1</t>
  </si>
  <si>
    <t>Odf1</t>
  </si>
  <si>
    <t>Gfra1</t>
  </si>
  <si>
    <t>Plzf</t>
  </si>
  <si>
    <t>c-Kit</t>
  </si>
  <si>
    <t>Sc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 (Body)"/>
    </font>
    <font>
      <sz val="12"/>
      <color rgb="FF000000"/>
      <name val="Calibri"/>
      <family val="2"/>
      <charset val="128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/>
    <xf numFmtId="0" fontId="4" fillId="0" borderId="0" xfId="0" applyFont="1" applyAlignment="1">
      <alignment vertical="center"/>
    </xf>
    <xf numFmtId="0" fontId="0" fillId="0" borderId="8" xfId="0" applyBorder="1"/>
    <xf numFmtId="0" fontId="0" fillId="0" borderId="5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/>
    <xf numFmtId="0" fontId="0" fillId="0" borderId="0" xfId="0" applyFont="1" applyFill="1"/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3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11" xfId="0" applyFont="1" applyFill="1" applyBorder="1"/>
    <xf numFmtId="0" fontId="0" fillId="0" borderId="12" xfId="0" applyFont="1" applyFill="1" applyBorder="1"/>
    <xf numFmtId="0" fontId="0" fillId="0" borderId="0" xfId="0" applyFont="1" applyFill="1" applyBorder="1"/>
    <xf numFmtId="0" fontId="0" fillId="0" borderId="13" xfId="0" applyFont="1" applyFill="1" applyBorder="1"/>
    <xf numFmtId="0" fontId="1" fillId="0" borderId="11" xfId="0" applyFont="1" applyBorder="1" applyAlignment="1">
      <alignment horizontal="center" vertical="center"/>
    </xf>
    <xf numFmtId="0" fontId="1" fillId="0" borderId="9" xfId="0" applyFont="1" applyBorder="1"/>
    <xf numFmtId="0" fontId="1" fillId="0" borderId="10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" xfId="0" applyFont="1" applyBorder="1"/>
    <xf numFmtId="0" fontId="1" fillId="0" borderId="1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4" xfId="0" applyFont="1" applyFill="1" applyBorder="1"/>
    <xf numFmtId="0" fontId="1" fillId="0" borderId="4" xfId="0" applyFont="1" applyFill="1" applyBorder="1"/>
    <xf numFmtId="0" fontId="1" fillId="0" borderId="2" xfId="0" applyFont="1" applyFill="1" applyBorder="1"/>
    <xf numFmtId="0" fontId="1" fillId="0" borderId="11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0" xfId="0" applyFont="1" applyFill="1"/>
    <xf numFmtId="0" fontId="1" fillId="0" borderId="5" xfId="0" applyFont="1" applyFill="1" applyBorder="1"/>
    <xf numFmtId="0" fontId="1" fillId="0" borderId="8" xfId="0" applyFont="1" applyFill="1" applyBorder="1"/>
    <xf numFmtId="0" fontId="1" fillId="0" borderId="10" xfId="0" applyFont="1" applyFill="1" applyBorder="1"/>
    <xf numFmtId="0" fontId="1" fillId="0" borderId="1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02904-E238-6742-AA71-3E6FDF9E7873}">
  <dimension ref="B2:Q12"/>
  <sheetViews>
    <sheetView zoomScale="75" workbookViewId="0">
      <selection activeCell="C16" sqref="C16"/>
    </sheetView>
  </sheetViews>
  <sheetFormatPr baseColWidth="10" defaultRowHeight="16" x14ac:dyDescent="0.2"/>
  <cols>
    <col min="1" max="1" width="5.6640625" customWidth="1"/>
    <col min="2" max="2" width="14.33203125" customWidth="1"/>
    <col min="3" max="3" width="31.33203125" customWidth="1"/>
  </cols>
  <sheetData>
    <row r="2" spans="2:17" x14ac:dyDescent="0.2">
      <c r="B2" t="s">
        <v>2</v>
      </c>
      <c r="C2" t="s">
        <v>5</v>
      </c>
      <c r="D2" t="s">
        <v>1</v>
      </c>
      <c r="E2" t="s">
        <v>6</v>
      </c>
    </row>
    <row r="3" spans="2:17" x14ac:dyDescent="0.2">
      <c r="B3" t="s">
        <v>3</v>
      </c>
      <c r="C3">
        <f>AVERAGE(E3:J3)</f>
        <v>20.293587366666664</v>
      </c>
      <c r="D3">
        <f>STDEV(E3:J3)</f>
        <v>4.1192411870578454</v>
      </c>
      <c r="E3">
        <v>18.653500000000001</v>
      </c>
      <c r="F3">
        <v>27.9843929</v>
      </c>
      <c r="G3">
        <v>17.457000000000001</v>
      </c>
      <c r="H3">
        <v>17.2379091</v>
      </c>
      <c r="I3">
        <v>18.540083299999999</v>
      </c>
      <c r="J3">
        <v>21.8886389</v>
      </c>
    </row>
    <row r="4" spans="2:17" x14ac:dyDescent="0.2">
      <c r="B4" t="s">
        <v>4</v>
      </c>
      <c r="C4">
        <f>AVERAGE(E4:J4)</f>
        <v>79.138722384999994</v>
      </c>
      <c r="D4">
        <f>STDEV(E4:J4)</f>
        <v>20.977039055561445</v>
      </c>
      <c r="E4">
        <v>94.521703700000003</v>
      </c>
      <c r="F4">
        <v>70.271931030000005</v>
      </c>
      <c r="G4">
        <v>53.703814809999997</v>
      </c>
      <c r="H4">
        <v>98.05744</v>
      </c>
    </row>
    <row r="6" spans="2:17" x14ac:dyDescent="0.2">
      <c r="B6" t="s">
        <v>7</v>
      </c>
      <c r="C6" t="s">
        <v>8</v>
      </c>
      <c r="D6" t="s">
        <v>1</v>
      </c>
      <c r="E6" t="s">
        <v>6</v>
      </c>
    </row>
    <row r="7" spans="2:17" x14ac:dyDescent="0.2">
      <c r="B7" t="s">
        <v>3</v>
      </c>
      <c r="C7">
        <f>AVERAGE(E7:G7)</f>
        <v>20.361111111111111</v>
      </c>
      <c r="D7">
        <f>STDEV(E7:G7)</f>
        <v>2.2857246196856345</v>
      </c>
      <c r="E7">
        <v>19.083333333333332</v>
      </c>
      <c r="F7">
        <v>19</v>
      </c>
      <c r="G7">
        <v>23</v>
      </c>
    </row>
    <row r="8" spans="2:17" x14ac:dyDescent="0.2">
      <c r="B8" t="s">
        <v>4</v>
      </c>
      <c r="C8">
        <f>AVERAGE(E8:G8)</f>
        <v>13.375</v>
      </c>
      <c r="D8">
        <f>STDEV(E8:G8)</f>
        <v>3.1099638261561822</v>
      </c>
      <c r="E8">
        <v>14</v>
      </c>
      <c r="F8">
        <v>16.125</v>
      </c>
      <c r="G8">
        <v>10</v>
      </c>
    </row>
    <row r="10" spans="2:17" x14ac:dyDescent="0.2">
      <c r="B10" t="s">
        <v>9</v>
      </c>
      <c r="C10" t="s">
        <v>10</v>
      </c>
      <c r="D10" t="s">
        <v>1</v>
      </c>
      <c r="E10" t="s">
        <v>6</v>
      </c>
    </row>
    <row r="11" spans="2:17" x14ac:dyDescent="0.2">
      <c r="B11" t="s">
        <v>3</v>
      </c>
      <c r="C11">
        <f>AVERAGE(E11:Q11)</f>
        <v>0.46153846153846156</v>
      </c>
      <c r="D11">
        <f>STDEV(E11:Q11)</f>
        <v>0.77625002580618474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2</v>
      </c>
      <c r="M11">
        <v>0</v>
      </c>
      <c r="N11">
        <v>0</v>
      </c>
      <c r="O11">
        <v>2</v>
      </c>
      <c r="P11">
        <v>1</v>
      </c>
      <c r="Q11">
        <v>0</v>
      </c>
    </row>
    <row r="12" spans="2:17" x14ac:dyDescent="0.2">
      <c r="B12" t="s">
        <v>4</v>
      </c>
      <c r="C12">
        <f>AVERAGE(E12:Q12)</f>
        <v>5.6363636363636367</v>
      </c>
      <c r="D12">
        <f>STDEV(E12:Q12)</f>
        <v>6.4385204398639173</v>
      </c>
      <c r="E12">
        <v>2</v>
      </c>
      <c r="F12">
        <v>0</v>
      </c>
      <c r="G12">
        <v>13</v>
      </c>
      <c r="H12">
        <v>9</v>
      </c>
      <c r="I12">
        <v>3</v>
      </c>
      <c r="J12">
        <v>0</v>
      </c>
      <c r="K12">
        <v>18</v>
      </c>
      <c r="L12">
        <v>13</v>
      </c>
      <c r="M12">
        <v>2</v>
      </c>
      <c r="N12">
        <v>0</v>
      </c>
      <c r="O1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EF56-3E1B-0848-82DD-A10B0098C681}">
  <dimension ref="B2:J8"/>
  <sheetViews>
    <sheetView workbookViewId="0">
      <selection activeCell="B6" sqref="B6"/>
    </sheetView>
  </sheetViews>
  <sheetFormatPr baseColWidth="10" defaultRowHeight="16" x14ac:dyDescent="0.2"/>
  <cols>
    <col min="3" max="3" width="22.83203125" customWidth="1"/>
  </cols>
  <sheetData>
    <row r="2" spans="2:10" x14ac:dyDescent="0.2">
      <c r="B2" t="s">
        <v>13</v>
      </c>
      <c r="C2" t="s">
        <v>14</v>
      </c>
      <c r="D2" t="s">
        <v>1</v>
      </c>
      <c r="E2" t="s">
        <v>6</v>
      </c>
    </row>
    <row r="3" spans="2:10" x14ac:dyDescent="0.2">
      <c r="B3" t="s">
        <v>3</v>
      </c>
      <c r="C3">
        <f>AVERAGE(E3:G3)</f>
        <v>42.560846560000002</v>
      </c>
      <c r="D3">
        <f>STDEV(E3:G3)</f>
        <v>9.8773829630572205</v>
      </c>
      <c r="E3">
        <v>51.571428570000002</v>
      </c>
      <c r="F3">
        <v>44.111111110000003</v>
      </c>
      <c r="G3">
        <v>32</v>
      </c>
    </row>
    <row r="4" spans="2:10" x14ac:dyDescent="0.2">
      <c r="B4" t="s">
        <v>4</v>
      </c>
      <c r="C4">
        <f>AVERAGE(E4:G4)</f>
        <v>107.73809523</v>
      </c>
      <c r="D4">
        <f>STDEV(E4:G4)</f>
        <v>24.608602829851606</v>
      </c>
      <c r="E4">
        <v>132.5</v>
      </c>
      <c r="F4">
        <v>107.4285714</v>
      </c>
      <c r="G4">
        <v>83.285714290000001</v>
      </c>
    </row>
    <row r="6" spans="2:10" x14ac:dyDescent="0.2">
      <c r="C6" t="s">
        <v>15</v>
      </c>
      <c r="D6" t="s">
        <v>1</v>
      </c>
      <c r="E6" t="s">
        <v>6</v>
      </c>
    </row>
    <row r="7" spans="2:10" x14ac:dyDescent="0.2">
      <c r="B7" t="s">
        <v>3</v>
      </c>
      <c r="C7">
        <f>AVERAGE(E7:J7)</f>
        <v>3.0569444433333337</v>
      </c>
      <c r="D7">
        <f>STDEV(E7:J7)</f>
        <v>1.1398150034122647</v>
      </c>
      <c r="E7" s="1">
        <v>2.3333333299999999</v>
      </c>
      <c r="F7" s="1">
        <v>5</v>
      </c>
      <c r="G7" s="1">
        <v>3.25</v>
      </c>
      <c r="H7" s="1">
        <v>2.8333333299999999</v>
      </c>
      <c r="I7" s="1">
        <v>3.3</v>
      </c>
      <c r="J7" s="1">
        <v>1.625</v>
      </c>
    </row>
    <row r="8" spans="2:10" x14ac:dyDescent="0.2">
      <c r="B8" t="s">
        <v>4</v>
      </c>
      <c r="C8">
        <f>AVERAGE(E8:J8)</f>
        <v>4.1111111111666672</v>
      </c>
      <c r="D8">
        <f>STDEV(E8:J8)</f>
        <v>2.700013717325922</v>
      </c>
      <c r="E8">
        <v>8</v>
      </c>
      <c r="F8">
        <v>6.8</v>
      </c>
      <c r="G8">
        <v>4</v>
      </c>
      <c r="H8">
        <v>1.6666666670000001</v>
      </c>
      <c r="I8">
        <v>2.2000000000000002</v>
      </c>
      <c r="J8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BC021-EB23-344B-AF0F-A55970A124B9}">
  <dimension ref="B2:Q21"/>
  <sheetViews>
    <sheetView zoomScale="75" workbookViewId="0">
      <selection activeCell="B24" sqref="B24"/>
    </sheetView>
  </sheetViews>
  <sheetFormatPr baseColWidth="10" defaultRowHeight="16" x14ac:dyDescent="0.2"/>
  <cols>
    <col min="3" max="3" width="11" customWidth="1"/>
    <col min="4" max="4" width="22.83203125" customWidth="1"/>
  </cols>
  <sheetData>
    <row r="2" spans="2:17" x14ac:dyDescent="0.2">
      <c r="B2" t="s">
        <v>16</v>
      </c>
      <c r="C2" t="s">
        <v>21</v>
      </c>
      <c r="D2" t="s">
        <v>28</v>
      </c>
      <c r="E2" t="s">
        <v>1</v>
      </c>
      <c r="F2" t="s">
        <v>6</v>
      </c>
    </row>
    <row r="3" spans="2:17" x14ac:dyDescent="0.2">
      <c r="B3" t="s">
        <v>3</v>
      </c>
      <c r="C3">
        <v>1</v>
      </c>
      <c r="D3">
        <f>AVERAGE(F3:Q3)</f>
        <v>3.8333333333333335</v>
      </c>
      <c r="E3">
        <f>STDEV(F3:Q3)</f>
        <v>0.28867513459481292</v>
      </c>
      <c r="F3">
        <v>4</v>
      </c>
      <c r="G3">
        <v>3.5</v>
      </c>
      <c r="H3">
        <v>4</v>
      </c>
    </row>
    <row r="4" spans="2:17" x14ac:dyDescent="0.2">
      <c r="B4" t="s">
        <v>4</v>
      </c>
      <c r="C4">
        <v>1</v>
      </c>
      <c r="D4">
        <f t="shared" ref="D4:D10" si="0">AVERAGE(F4:Q4)</f>
        <v>3.75</v>
      </c>
      <c r="E4">
        <f t="shared" ref="E4:E10" si="1">STDEV(F4:Q4)</f>
        <v>0.6454972243679028</v>
      </c>
      <c r="F4">
        <v>4</v>
      </c>
      <c r="G4">
        <v>4.5</v>
      </c>
      <c r="H4">
        <v>3.5</v>
      </c>
      <c r="I4">
        <v>3</v>
      </c>
    </row>
    <row r="5" spans="2:17" x14ac:dyDescent="0.2">
      <c r="B5" t="s">
        <v>3</v>
      </c>
      <c r="C5">
        <v>2</v>
      </c>
      <c r="D5">
        <f t="shared" si="0"/>
        <v>11.5</v>
      </c>
      <c r="E5">
        <f t="shared" si="1"/>
        <v>2.2079402165819619</v>
      </c>
      <c r="F5">
        <v>8.5</v>
      </c>
      <c r="G5">
        <v>10</v>
      </c>
      <c r="H5">
        <v>12.5</v>
      </c>
      <c r="I5">
        <v>14</v>
      </c>
      <c r="J5">
        <v>12.5</v>
      </c>
    </row>
    <row r="6" spans="2:17" x14ac:dyDescent="0.2">
      <c r="B6" t="s">
        <v>4</v>
      </c>
      <c r="C6">
        <v>2</v>
      </c>
      <c r="D6">
        <f t="shared" si="0"/>
        <v>11.375</v>
      </c>
      <c r="E6">
        <f t="shared" si="1"/>
        <v>1.6520189667999174</v>
      </c>
      <c r="F6">
        <v>12.5</v>
      </c>
      <c r="G6">
        <v>13</v>
      </c>
      <c r="H6">
        <v>9.5</v>
      </c>
      <c r="I6">
        <v>10.5</v>
      </c>
    </row>
    <row r="7" spans="2:17" x14ac:dyDescent="0.2">
      <c r="B7" t="s">
        <v>3</v>
      </c>
      <c r="C7">
        <v>4</v>
      </c>
      <c r="D7">
        <f t="shared" si="0"/>
        <v>55.166666666666664</v>
      </c>
      <c r="E7">
        <f t="shared" si="1"/>
        <v>7.0075716625704505</v>
      </c>
      <c r="F7">
        <v>50.5</v>
      </c>
      <c r="G7">
        <v>45</v>
      </c>
      <c r="H7">
        <v>60.5</v>
      </c>
      <c r="I7">
        <v>53.5</v>
      </c>
      <c r="J7">
        <v>52</v>
      </c>
      <c r="K7">
        <v>54.5</v>
      </c>
      <c r="L7">
        <v>56.5</v>
      </c>
      <c r="M7">
        <v>56</v>
      </c>
      <c r="N7">
        <v>60</v>
      </c>
      <c r="O7">
        <v>57</v>
      </c>
      <c r="P7">
        <v>45.5</v>
      </c>
      <c r="Q7">
        <v>71</v>
      </c>
    </row>
    <row r="8" spans="2:17" x14ac:dyDescent="0.2">
      <c r="B8" t="s">
        <v>4</v>
      </c>
      <c r="C8">
        <v>4</v>
      </c>
      <c r="D8">
        <f t="shared" si="0"/>
        <v>42.090909090909093</v>
      </c>
      <c r="E8">
        <f t="shared" si="1"/>
        <v>8.5755996344809144</v>
      </c>
      <c r="F8">
        <v>39</v>
      </c>
      <c r="G8">
        <v>41.5</v>
      </c>
      <c r="H8">
        <v>33.5</v>
      </c>
      <c r="I8">
        <v>43</v>
      </c>
      <c r="J8">
        <v>36</v>
      </c>
      <c r="K8">
        <v>30.5</v>
      </c>
      <c r="L8">
        <v>38</v>
      </c>
      <c r="M8">
        <v>56.5</v>
      </c>
      <c r="N8">
        <v>49.5</v>
      </c>
      <c r="O8">
        <v>56</v>
      </c>
      <c r="P8">
        <v>39.5</v>
      </c>
    </row>
    <row r="9" spans="2:17" x14ac:dyDescent="0.2">
      <c r="B9" t="s">
        <v>3</v>
      </c>
      <c r="C9">
        <v>8</v>
      </c>
      <c r="D9">
        <f t="shared" si="0"/>
        <v>88.875</v>
      </c>
      <c r="E9">
        <f t="shared" si="1"/>
        <v>4.2106016988865935</v>
      </c>
      <c r="F9">
        <v>95</v>
      </c>
      <c r="G9">
        <v>87</v>
      </c>
      <c r="H9">
        <v>85.5</v>
      </c>
      <c r="I9">
        <v>88</v>
      </c>
    </row>
    <row r="10" spans="2:17" x14ac:dyDescent="0.2">
      <c r="B10" t="s">
        <v>4</v>
      </c>
      <c r="C10">
        <v>8</v>
      </c>
      <c r="D10">
        <f t="shared" si="0"/>
        <v>47.1</v>
      </c>
      <c r="E10">
        <f t="shared" si="1"/>
        <v>10.430723848324247</v>
      </c>
      <c r="F10">
        <v>36</v>
      </c>
      <c r="G10">
        <v>39</v>
      </c>
      <c r="H10">
        <v>59</v>
      </c>
      <c r="I10">
        <v>57</v>
      </c>
      <c r="J10">
        <v>44.5</v>
      </c>
    </row>
    <row r="13" spans="2:17" x14ac:dyDescent="0.2">
      <c r="B13" t="s">
        <v>17</v>
      </c>
      <c r="C13" t="s">
        <v>21</v>
      </c>
      <c r="D13" t="s">
        <v>29</v>
      </c>
      <c r="E13" t="s">
        <v>1</v>
      </c>
      <c r="F13" t="s">
        <v>6</v>
      </c>
    </row>
    <row r="14" spans="2:17" x14ac:dyDescent="0.2">
      <c r="B14" t="s">
        <v>3</v>
      </c>
      <c r="C14">
        <v>1</v>
      </c>
      <c r="D14">
        <f>AVERAGE(F14:O14)</f>
        <v>0.72032032033333326</v>
      </c>
      <c r="E14">
        <f>STDEV(F14:O14)</f>
        <v>0.24348879702189113</v>
      </c>
      <c r="F14">
        <v>0.60540540499999995</v>
      </c>
      <c r="G14">
        <v>1</v>
      </c>
      <c r="H14">
        <v>0.55555555599999995</v>
      </c>
    </row>
    <row r="15" spans="2:17" x14ac:dyDescent="0.2">
      <c r="B15" t="s">
        <v>4</v>
      </c>
      <c r="C15">
        <v>1</v>
      </c>
      <c r="D15">
        <f t="shared" ref="D15:D21" si="2">AVERAGE(F15:O15)</f>
        <v>0.41588296766666666</v>
      </c>
      <c r="E15">
        <f t="shared" ref="E15:E21" si="3">STDEV(F15:O15)</f>
        <v>7.1537793548089298E-2</v>
      </c>
      <c r="F15">
        <v>0.45454545499999999</v>
      </c>
      <c r="G15">
        <v>0.45977011499999998</v>
      </c>
      <c r="H15">
        <v>0.33333333300000001</v>
      </c>
    </row>
    <row r="16" spans="2:17" x14ac:dyDescent="0.2">
      <c r="B16" t="s">
        <v>3</v>
      </c>
      <c r="C16">
        <v>2</v>
      </c>
      <c r="D16">
        <f t="shared" si="2"/>
        <v>1.72806368325</v>
      </c>
      <c r="E16">
        <f t="shared" si="3"/>
        <v>0.79709237988399329</v>
      </c>
      <c r="F16">
        <v>0.87168141600000004</v>
      </c>
      <c r="G16">
        <v>2.796296296</v>
      </c>
      <c r="H16">
        <v>1.5546218489999999</v>
      </c>
      <c r="I16">
        <v>1.6896551719999999</v>
      </c>
    </row>
    <row r="17" spans="2:15" x14ac:dyDescent="0.2">
      <c r="B17" t="s">
        <v>4</v>
      </c>
      <c r="C17">
        <v>2</v>
      </c>
      <c r="D17">
        <f t="shared" si="2"/>
        <v>1.4436758846</v>
      </c>
      <c r="E17">
        <f t="shared" si="3"/>
        <v>0.52784975730591277</v>
      </c>
      <c r="F17">
        <v>0.86167146999999999</v>
      </c>
      <c r="G17">
        <v>1.5727699530000001</v>
      </c>
      <c r="H17">
        <v>0.969849246</v>
      </c>
      <c r="I17">
        <v>1.6777251179999999</v>
      </c>
      <c r="J17">
        <v>2.136363636</v>
      </c>
    </row>
    <row r="18" spans="2:15" x14ac:dyDescent="0.2">
      <c r="B18" t="s">
        <v>3</v>
      </c>
      <c r="C18">
        <v>4</v>
      </c>
      <c r="D18">
        <f t="shared" si="2"/>
        <v>1.4634027406999999</v>
      </c>
      <c r="E18">
        <f t="shared" si="3"/>
        <v>0.96857225598005503</v>
      </c>
      <c r="F18">
        <v>1.8346456689999999</v>
      </c>
      <c r="G18">
        <v>1.8333333329999999</v>
      </c>
      <c r="H18">
        <v>2.3380281690000002</v>
      </c>
      <c r="I18">
        <v>2.16</v>
      </c>
      <c r="J18">
        <v>3.25</v>
      </c>
      <c r="K18">
        <v>0.47368421100000002</v>
      </c>
      <c r="L18">
        <v>0.53271027999999998</v>
      </c>
      <c r="M18">
        <v>0.65853658500000001</v>
      </c>
      <c r="N18">
        <v>1.156862745</v>
      </c>
      <c r="O18">
        <v>0.396226415</v>
      </c>
    </row>
    <row r="19" spans="2:15" x14ac:dyDescent="0.2">
      <c r="B19" t="s">
        <v>4</v>
      </c>
      <c r="C19">
        <v>4</v>
      </c>
      <c r="D19">
        <f t="shared" si="2"/>
        <v>5.665543788571429</v>
      </c>
      <c r="E19">
        <f t="shared" si="3"/>
        <v>6.1301446287947963</v>
      </c>
      <c r="F19">
        <v>2.9245283020000001</v>
      </c>
      <c r="G19">
        <v>5.6143790850000004</v>
      </c>
      <c r="H19">
        <v>6.7530120480000004</v>
      </c>
      <c r="I19">
        <v>18.78494624</v>
      </c>
      <c r="J19">
        <v>2.306666667</v>
      </c>
      <c r="K19">
        <v>2.317647059</v>
      </c>
      <c r="L19">
        <v>0.95762711899999997</v>
      </c>
    </row>
    <row r="20" spans="2:15" x14ac:dyDescent="0.2">
      <c r="B20" t="s">
        <v>3</v>
      </c>
      <c r="C20">
        <v>8</v>
      </c>
      <c r="D20">
        <f t="shared" si="2"/>
        <v>1.5632670946666665</v>
      </c>
      <c r="E20">
        <f t="shared" si="3"/>
        <v>0.13991428956613722</v>
      </c>
      <c r="F20">
        <v>1.7052631579999999</v>
      </c>
      <c r="G20">
        <v>1.559006211</v>
      </c>
      <c r="H20">
        <v>1.4255319150000001</v>
      </c>
    </row>
    <row r="21" spans="2:15" x14ac:dyDescent="0.2">
      <c r="B21" t="s">
        <v>4</v>
      </c>
      <c r="C21">
        <v>8</v>
      </c>
      <c r="D21">
        <f t="shared" si="2"/>
        <v>4.5525186687500003</v>
      </c>
      <c r="E21">
        <f t="shared" si="3"/>
        <v>1.2914865540329779</v>
      </c>
      <c r="F21">
        <v>4.4291666669999996</v>
      </c>
      <c r="G21">
        <v>3.663934426</v>
      </c>
      <c r="H21">
        <v>6.4162436549999997</v>
      </c>
      <c r="I21">
        <v>3.700729926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F6969-8206-2241-BD19-F377A92CE3B0}">
  <dimension ref="B2:P143"/>
  <sheetViews>
    <sheetView tabSelected="1" topLeftCell="A122" zoomScale="61" zoomScaleNormal="100" workbookViewId="0">
      <selection activeCell="C124" sqref="C124"/>
    </sheetView>
  </sheetViews>
  <sheetFormatPr baseColWidth="10" defaultRowHeight="16" x14ac:dyDescent="0.2"/>
  <cols>
    <col min="2" max="2" width="21.5" customWidth="1"/>
  </cols>
  <sheetData>
    <row r="2" spans="2:16" x14ac:dyDescent="0.2">
      <c r="B2" s="39"/>
      <c r="C2" s="40" t="s">
        <v>67</v>
      </c>
      <c r="D2" s="41"/>
      <c r="E2" s="42"/>
      <c r="F2" s="40" t="s">
        <v>33</v>
      </c>
      <c r="G2" s="41"/>
      <c r="H2" s="42"/>
      <c r="I2" s="43"/>
      <c r="J2" s="44"/>
      <c r="K2" s="44"/>
      <c r="L2" s="45"/>
      <c r="M2" s="1"/>
      <c r="N2" s="40" t="s">
        <v>67</v>
      </c>
      <c r="O2" s="41"/>
      <c r="P2" s="42"/>
    </row>
    <row r="3" spans="2:16" x14ac:dyDescent="0.2">
      <c r="B3" s="31" t="s">
        <v>54</v>
      </c>
      <c r="C3" s="46" t="s">
        <v>34</v>
      </c>
      <c r="D3" s="46" t="s">
        <v>35</v>
      </c>
      <c r="E3" s="46" t="s">
        <v>36</v>
      </c>
      <c r="F3" s="46" t="s">
        <v>34</v>
      </c>
      <c r="G3" s="46" t="s">
        <v>35</v>
      </c>
      <c r="H3" s="46" t="s">
        <v>36</v>
      </c>
      <c r="I3" s="46" t="s">
        <v>37</v>
      </c>
      <c r="J3" s="46" t="s">
        <v>38</v>
      </c>
      <c r="K3" s="47" t="s">
        <v>39</v>
      </c>
      <c r="L3" s="46" t="s">
        <v>40</v>
      </c>
      <c r="M3" s="1"/>
      <c r="N3" s="31"/>
      <c r="O3" s="32" t="s">
        <v>3</v>
      </c>
      <c r="P3" s="30" t="s">
        <v>4</v>
      </c>
    </row>
    <row r="4" spans="2:16" x14ac:dyDescent="0.2">
      <c r="B4" s="33" t="s">
        <v>61</v>
      </c>
      <c r="C4" s="48">
        <v>35.5032578</v>
      </c>
      <c r="D4" s="48">
        <v>35.710037200000002</v>
      </c>
      <c r="E4" s="48">
        <v>35.606647500000001</v>
      </c>
      <c r="F4" s="48">
        <v>23.730951300000001</v>
      </c>
      <c r="G4" s="48">
        <v>23.7804146</v>
      </c>
      <c r="H4" s="48">
        <v>23.7556829</v>
      </c>
      <c r="I4" s="48">
        <v>11.8509645</v>
      </c>
      <c r="J4" s="48"/>
      <c r="K4" s="49">
        <v>-0.50873650000000004</v>
      </c>
      <c r="L4" s="50">
        <v>1.42280352</v>
      </c>
      <c r="M4" s="1"/>
      <c r="N4" s="33"/>
      <c r="O4" s="1">
        <v>0.80008033999999995</v>
      </c>
      <c r="P4" s="34">
        <v>1.42280352</v>
      </c>
    </row>
    <row r="5" spans="2:16" x14ac:dyDescent="0.2">
      <c r="B5" s="33" t="s">
        <v>62</v>
      </c>
      <c r="C5" s="48">
        <v>36.348247499999999</v>
      </c>
      <c r="D5" s="48">
        <v>35.870105700000003</v>
      </c>
      <c r="E5" s="48">
        <v>36.109176599999998</v>
      </c>
      <c r="F5" s="48">
        <v>24.159103399999999</v>
      </c>
      <c r="G5" s="48">
        <v>24.047136299999998</v>
      </c>
      <c r="H5" s="48">
        <v>24.103119899999999</v>
      </c>
      <c r="I5" s="48">
        <v>12.0060568</v>
      </c>
      <c r="J5" s="48"/>
      <c r="K5" s="48">
        <v>-0.35364420000000002</v>
      </c>
      <c r="L5" s="50">
        <v>1.2777842100000001</v>
      </c>
      <c r="M5" s="1"/>
      <c r="N5" s="33"/>
      <c r="O5" s="1">
        <v>1.22915785</v>
      </c>
      <c r="P5" s="34">
        <v>1.2777842100000001</v>
      </c>
    </row>
    <row r="6" spans="2:16" x14ac:dyDescent="0.2">
      <c r="B6" s="33" t="s">
        <v>66</v>
      </c>
      <c r="C6" s="48">
        <v>33.684627499999998</v>
      </c>
      <c r="D6" s="48">
        <v>33.652816799999997</v>
      </c>
      <c r="E6" s="48">
        <v>33.668722199999998</v>
      </c>
      <c r="F6" s="48">
        <v>22.189323399999999</v>
      </c>
      <c r="G6" s="48">
        <v>22.517778400000001</v>
      </c>
      <c r="H6" s="48">
        <v>22.353550899999998</v>
      </c>
      <c r="I6" s="48">
        <v>11.3151712</v>
      </c>
      <c r="J6" s="48"/>
      <c r="K6" s="48">
        <v>-1.0445298000000001</v>
      </c>
      <c r="L6" s="50">
        <v>2.0626939200000001</v>
      </c>
      <c r="M6" s="1"/>
      <c r="N6" s="33"/>
      <c r="O6" s="1">
        <v>0.96130583000000003</v>
      </c>
      <c r="P6" s="34">
        <v>2.0626939200000001</v>
      </c>
    </row>
    <row r="7" spans="2:16" x14ac:dyDescent="0.2">
      <c r="B7" s="33" t="s">
        <v>65</v>
      </c>
      <c r="C7" s="48">
        <v>35.481124899999998</v>
      </c>
      <c r="D7" s="48">
        <v>35.118457800000002</v>
      </c>
      <c r="E7" s="48">
        <v>35.299791300000003</v>
      </c>
      <c r="F7" s="48">
        <v>22.993961299999999</v>
      </c>
      <c r="G7" s="48">
        <v>23.314203299999999</v>
      </c>
      <c r="H7" s="48">
        <v>23.154082299999999</v>
      </c>
      <c r="I7" s="48">
        <v>12.145709</v>
      </c>
      <c r="J7" s="48"/>
      <c r="K7" s="48">
        <v>-0.21399199999999999</v>
      </c>
      <c r="L7" s="50">
        <v>1.15989319</v>
      </c>
      <c r="M7" s="1"/>
      <c r="N7" s="33"/>
      <c r="O7" s="1">
        <v>0.84073735999999999</v>
      </c>
      <c r="P7" s="34">
        <v>1.15989319</v>
      </c>
    </row>
    <row r="8" spans="2:16" x14ac:dyDescent="0.2">
      <c r="B8" s="33" t="s">
        <v>64</v>
      </c>
      <c r="C8" s="48">
        <v>34.039920799999997</v>
      </c>
      <c r="D8" s="48">
        <v>34.468906400000002</v>
      </c>
      <c r="E8" s="48">
        <v>34.254413599999999</v>
      </c>
      <c r="F8" s="48">
        <v>22.239059399999999</v>
      </c>
      <c r="G8" s="48">
        <v>22.0931435</v>
      </c>
      <c r="H8" s="48">
        <v>22.1661015</v>
      </c>
      <c r="I8" s="48">
        <v>12.0883121</v>
      </c>
      <c r="J8" s="48"/>
      <c r="K8" s="48">
        <v>-0.27138879999999999</v>
      </c>
      <c r="L8" s="50">
        <v>1.2069691899999999</v>
      </c>
      <c r="M8" s="1"/>
      <c r="N8" s="33"/>
      <c r="O8" s="1">
        <v>1.2692236400000001</v>
      </c>
      <c r="P8" s="34">
        <v>1.2069691899999999</v>
      </c>
    </row>
    <row r="9" spans="2:16" x14ac:dyDescent="0.2">
      <c r="B9" s="33" t="s">
        <v>63</v>
      </c>
      <c r="C9" s="48">
        <v>34.727691700000001</v>
      </c>
      <c r="D9" s="48">
        <v>35.628227199999998</v>
      </c>
      <c r="E9" s="48">
        <v>35.177959399999999</v>
      </c>
      <c r="F9" s="48">
        <v>23.792526200000001</v>
      </c>
      <c r="G9" s="48">
        <v>23.376668899999999</v>
      </c>
      <c r="H9" s="48">
        <v>23.584597599999999</v>
      </c>
      <c r="I9" s="48">
        <v>11.5933619</v>
      </c>
      <c r="J9" s="48"/>
      <c r="K9" s="48">
        <v>-0.76633910000000005</v>
      </c>
      <c r="L9" s="50">
        <v>1.70094813</v>
      </c>
      <c r="M9" s="1"/>
      <c r="N9" s="33"/>
      <c r="O9" s="1">
        <v>0.99128530000000004</v>
      </c>
      <c r="P9" s="34">
        <v>1.70094813</v>
      </c>
    </row>
    <row r="10" spans="2:16" x14ac:dyDescent="0.2">
      <c r="B10" s="33" t="s">
        <v>55</v>
      </c>
      <c r="C10" s="48">
        <v>36.491878499999999</v>
      </c>
      <c r="D10" s="48">
        <v>36.747608200000002</v>
      </c>
      <c r="E10" s="48">
        <v>36.619743300000003</v>
      </c>
      <c r="F10" s="48">
        <v>23.9678459</v>
      </c>
      <c r="G10" s="48">
        <v>23.908672299999999</v>
      </c>
      <c r="H10" s="48">
        <v>23.9382591</v>
      </c>
      <c r="I10" s="48">
        <v>12.6814842</v>
      </c>
      <c r="J10" s="48">
        <v>12.359700999999999</v>
      </c>
      <c r="K10" s="48">
        <v>0.32178321999999998</v>
      </c>
      <c r="L10" s="50">
        <v>0.80008033999999995</v>
      </c>
      <c r="M10" s="1"/>
      <c r="N10" s="19" t="s">
        <v>0</v>
      </c>
      <c r="O10" s="35">
        <v>1.0152983900000001</v>
      </c>
      <c r="P10" s="36">
        <v>1.4718486900000001</v>
      </c>
    </row>
    <row r="11" spans="2:16" x14ac:dyDescent="0.2">
      <c r="B11" s="33" t="s">
        <v>56</v>
      </c>
      <c r="C11" s="48">
        <v>36.204429599999997</v>
      </c>
      <c r="D11" s="48">
        <v>36.686466199999998</v>
      </c>
      <c r="E11" s="48">
        <v>36.445447899999998</v>
      </c>
      <c r="F11" s="48">
        <v>24.389137300000002</v>
      </c>
      <c r="G11" s="48">
        <v>24.377697000000001</v>
      </c>
      <c r="H11" s="48">
        <v>24.383417099999999</v>
      </c>
      <c r="I11" s="48">
        <v>12.0620308</v>
      </c>
      <c r="J11" s="48"/>
      <c r="K11" s="48">
        <v>-0.2976702</v>
      </c>
      <c r="L11" s="50">
        <v>1.22915785</v>
      </c>
      <c r="M11" s="1"/>
      <c r="N11" s="24" t="s">
        <v>1</v>
      </c>
      <c r="O11" s="37">
        <v>0.19519021</v>
      </c>
      <c r="P11" s="38">
        <v>0.34903538000000001</v>
      </c>
    </row>
    <row r="12" spans="2:16" x14ac:dyDescent="0.2">
      <c r="B12" s="33" t="s">
        <v>57</v>
      </c>
      <c r="C12" s="48">
        <v>35.778007500000001</v>
      </c>
      <c r="D12" s="48">
        <v>35.680248300000002</v>
      </c>
      <c r="E12" s="48">
        <v>35.729127900000002</v>
      </c>
      <c r="F12" s="48">
        <v>23.1585617</v>
      </c>
      <c r="G12" s="48">
        <v>23.466426800000001</v>
      </c>
      <c r="H12" s="48">
        <v>23.312494300000001</v>
      </c>
      <c r="I12" s="48">
        <v>12.416633600000001</v>
      </c>
      <c r="J12" s="48"/>
      <c r="K12" s="48">
        <v>5.6932610000000002E-2</v>
      </c>
      <c r="L12" s="50">
        <v>0.96130583000000003</v>
      </c>
      <c r="M12" s="1"/>
      <c r="N12" s="1"/>
      <c r="O12" s="1"/>
      <c r="P12" s="1"/>
    </row>
    <row r="13" spans="2:16" x14ac:dyDescent="0.2">
      <c r="B13" s="33" t="s">
        <v>58</v>
      </c>
      <c r="C13" s="48">
        <v>36.1825142</v>
      </c>
      <c r="D13" s="48">
        <v>35.662727400000001</v>
      </c>
      <c r="E13" s="48">
        <v>35.922620799999997</v>
      </c>
      <c r="F13" s="48">
        <v>23.357276899999999</v>
      </c>
      <c r="G13" s="48">
        <v>23.268016800000002</v>
      </c>
      <c r="H13" s="48">
        <v>23.312646900000001</v>
      </c>
      <c r="I13" s="48">
        <v>12.6099739</v>
      </c>
      <c r="J13" s="48"/>
      <c r="K13" s="48">
        <v>0.25027291000000002</v>
      </c>
      <c r="L13" s="50">
        <v>0.84073735999999999</v>
      </c>
      <c r="M13" s="1"/>
      <c r="N13" s="1"/>
      <c r="O13" s="1"/>
      <c r="P13" s="1"/>
    </row>
    <row r="14" spans="2:16" x14ac:dyDescent="0.2">
      <c r="B14" s="33" t="s">
        <v>59</v>
      </c>
      <c r="C14" s="48">
        <v>36.490074200000002</v>
      </c>
      <c r="D14" s="48">
        <v>35.811904900000002</v>
      </c>
      <c r="E14" s="48">
        <v>36.150989500000001</v>
      </c>
      <c r="F14" s="48">
        <v>24.149318699999998</v>
      </c>
      <c r="G14" s="48">
        <v>24.121151000000001</v>
      </c>
      <c r="H14" s="48">
        <v>24.135234799999999</v>
      </c>
      <c r="I14" s="48">
        <v>12.0157547</v>
      </c>
      <c r="J14" s="48"/>
      <c r="K14" s="48">
        <v>-0.34394629999999998</v>
      </c>
      <c r="L14" s="50">
        <v>1.2692236400000001</v>
      </c>
      <c r="M14" s="1"/>
      <c r="N14" s="1"/>
      <c r="O14" s="1"/>
      <c r="P14" s="1"/>
    </row>
    <row r="15" spans="2:16" x14ac:dyDescent="0.2">
      <c r="B15" s="31" t="s">
        <v>60</v>
      </c>
      <c r="C15" s="51">
        <v>35.829330400000003</v>
      </c>
      <c r="D15" s="51">
        <v>37.132892599999998</v>
      </c>
      <c r="E15" s="51">
        <v>36.481111499999997</v>
      </c>
      <c r="F15" s="51">
        <v>23.925636300000001</v>
      </c>
      <c r="G15" s="51">
        <v>24.291929199999998</v>
      </c>
      <c r="H15" s="51">
        <v>24.1087828</v>
      </c>
      <c r="I15" s="51">
        <v>12.3723288</v>
      </c>
      <c r="J15" s="51"/>
      <c r="K15" s="51">
        <v>1.262776E-2</v>
      </c>
      <c r="L15" s="52">
        <v>0.99128530000000004</v>
      </c>
      <c r="M15" s="1"/>
      <c r="N15" s="1"/>
      <c r="O15" s="1"/>
      <c r="P15" s="1"/>
    </row>
    <row r="18" spans="2:16" x14ac:dyDescent="0.2">
      <c r="B18" s="39"/>
      <c r="C18" s="40" t="s">
        <v>72</v>
      </c>
      <c r="D18" s="41"/>
      <c r="E18" s="42"/>
      <c r="F18" s="40" t="s">
        <v>33</v>
      </c>
      <c r="G18" s="41"/>
      <c r="H18" s="42"/>
      <c r="I18" s="43"/>
      <c r="J18" s="44"/>
      <c r="K18" s="44"/>
      <c r="L18" s="45"/>
      <c r="N18" s="40" t="s">
        <v>72</v>
      </c>
      <c r="O18" s="41"/>
      <c r="P18" s="42"/>
    </row>
    <row r="19" spans="2:16" x14ac:dyDescent="0.2">
      <c r="B19" s="31" t="s">
        <v>54</v>
      </c>
      <c r="C19" s="46" t="s">
        <v>34</v>
      </c>
      <c r="D19" s="46" t="s">
        <v>35</v>
      </c>
      <c r="E19" s="46" t="s">
        <v>36</v>
      </c>
      <c r="F19" s="46" t="s">
        <v>34</v>
      </c>
      <c r="G19" s="46" t="s">
        <v>35</v>
      </c>
      <c r="H19" s="46" t="s">
        <v>36</v>
      </c>
      <c r="I19" s="46" t="s">
        <v>37</v>
      </c>
      <c r="J19" s="46" t="s">
        <v>38</v>
      </c>
      <c r="K19" s="53" t="s">
        <v>39</v>
      </c>
      <c r="L19" s="46" t="s">
        <v>40</v>
      </c>
      <c r="N19" s="31"/>
      <c r="O19" s="32" t="s">
        <v>3</v>
      </c>
      <c r="P19" s="30" t="s">
        <v>4</v>
      </c>
    </row>
    <row r="20" spans="2:16" x14ac:dyDescent="0.2">
      <c r="B20" s="33" t="s">
        <v>61</v>
      </c>
      <c r="C20" s="54">
        <v>35.179584503173828</v>
      </c>
      <c r="D20" s="4">
        <v>35.648647308349609</v>
      </c>
      <c r="E20" s="4">
        <v>35.414115905761719</v>
      </c>
      <c r="F20" s="4">
        <v>23.983257293701172</v>
      </c>
      <c r="G20" s="4">
        <v>23.917140960693359</v>
      </c>
      <c r="H20" s="4">
        <v>23.950199127197266</v>
      </c>
      <c r="I20" s="4">
        <v>11.463916778564453</v>
      </c>
      <c r="J20" s="4"/>
      <c r="K20" s="4">
        <v>-1.1102218627929688</v>
      </c>
      <c r="L20" s="5">
        <v>2.1587884336740997</v>
      </c>
      <c r="N20" s="33"/>
      <c r="O20" s="54">
        <v>0.88291347781649365</v>
      </c>
      <c r="P20" s="5">
        <v>2.1587884336740997</v>
      </c>
    </row>
    <row r="21" spans="2:16" x14ac:dyDescent="0.2">
      <c r="B21" s="33" t="s">
        <v>62</v>
      </c>
      <c r="C21" s="8">
        <v>35.071605682373047</v>
      </c>
      <c r="D21" s="9">
        <v>35.225017547607422</v>
      </c>
      <c r="E21" s="9">
        <v>35.148311614990234</v>
      </c>
      <c r="F21" s="9">
        <v>23.587867736816406</v>
      </c>
      <c r="G21" s="9">
        <v>23.348731994628906</v>
      </c>
      <c r="H21" s="9">
        <v>23.468299865722656</v>
      </c>
      <c r="I21" s="9">
        <v>11.680011749267578</v>
      </c>
      <c r="J21" s="9"/>
      <c r="K21" s="9">
        <v>-0.89412689208984375</v>
      </c>
      <c r="L21" s="3">
        <v>1.8584848041478859</v>
      </c>
      <c r="N21" s="33"/>
      <c r="O21" s="8">
        <v>0.93607218749547449</v>
      </c>
      <c r="P21" s="3">
        <v>1.8584848041478859</v>
      </c>
    </row>
    <row r="22" spans="2:16" x14ac:dyDescent="0.2">
      <c r="B22" s="33" t="s">
        <v>66</v>
      </c>
      <c r="C22" s="8">
        <v>33.923866271972656</v>
      </c>
      <c r="D22" s="9">
        <v>34.012985229492188</v>
      </c>
      <c r="E22" s="9">
        <v>33.968425750732422</v>
      </c>
      <c r="F22" s="9">
        <v>22.132768630981445</v>
      </c>
      <c r="G22" s="9">
        <v>21.685907363891602</v>
      </c>
      <c r="H22" s="9">
        <v>21.909337997436523</v>
      </c>
      <c r="I22" s="9">
        <v>12.059087753295898</v>
      </c>
      <c r="J22" s="9"/>
      <c r="K22" s="9">
        <v>-0.51505088806152344</v>
      </c>
      <c r="L22" s="3">
        <v>1.4290445454208485</v>
      </c>
      <c r="N22" s="33"/>
      <c r="O22" s="8">
        <v>1.0249834833460318</v>
      </c>
      <c r="P22" s="3">
        <v>1.4290445454208485</v>
      </c>
    </row>
    <row r="23" spans="2:16" x14ac:dyDescent="0.2">
      <c r="B23" s="33" t="s">
        <v>65</v>
      </c>
      <c r="C23" s="8">
        <v>35.350692749023438</v>
      </c>
      <c r="D23" s="9">
        <v>34.704799652099609</v>
      </c>
      <c r="E23" s="9">
        <v>35.027746200561523</v>
      </c>
      <c r="F23" s="9">
        <v>22.307466506958008</v>
      </c>
      <c r="G23" s="9">
        <v>22.276058197021484</v>
      </c>
      <c r="H23" s="9">
        <v>22.291762351989746</v>
      </c>
      <c r="I23" s="9">
        <v>12.735983848571777</v>
      </c>
      <c r="J23" s="9"/>
      <c r="K23" s="9">
        <v>0.16184520721435547</v>
      </c>
      <c r="L23" s="3">
        <v>0.89388106545033641</v>
      </c>
      <c r="N23" s="33"/>
      <c r="O23" s="8">
        <v>1.0624652789614231</v>
      </c>
      <c r="P23" s="3">
        <v>0.89388106545033641</v>
      </c>
    </row>
    <row r="24" spans="2:16" x14ac:dyDescent="0.2">
      <c r="B24" s="33" t="s">
        <v>64</v>
      </c>
      <c r="C24" s="8">
        <v>34.557933807373047</v>
      </c>
      <c r="D24" s="9">
        <v>34.908172607421875</v>
      </c>
      <c r="E24" s="9">
        <v>34.733053207397461</v>
      </c>
      <c r="F24" s="9">
        <v>21.947101593017578</v>
      </c>
      <c r="G24" s="9">
        <v>21.962724685668945</v>
      </c>
      <c r="H24" s="9">
        <v>21.954913139343262</v>
      </c>
      <c r="I24" s="9">
        <v>12.778140068054199</v>
      </c>
      <c r="J24" s="9"/>
      <c r="K24" s="9">
        <v>0.20400142669677734</v>
      </c>
      <c r="L24" s="3">
        <v>0.86813936908817801</v>
      </c>
      <c r="N24" s="33"/>
      <c r="O24" s="8">
        <v>1.3948621638293497</v>
      </c>
      <c r="P24" s="3">
        <v>0.86813936908817801</v>
      </c>
    </row>
    <row r="25" spans="2:16" x14ac:dyDescent="0.2">
      <c r="B25" s="33" t="s">
        <v>63</v>
      </c>
      <c r="C25" s="8">
        <v>34.760066986083984</v>
      </c>
      <c r="D25" s="9">
        <v>34.787864685058594</v>
      </c>
      <c r="E25" s="9">
        <v>34.773965835571289</v>
      </c>
      <c r="F25" s="9">
        <v>22.919668197631836</v>
      </c>
      <c r="G25" s="9">
        <v>22.295059204101562</v>
      </c>
      <c r="H25" s="9">
        <v>22.607363700866699</v>
      </c>
      <c r="I25" s="9">
        <v>12.16660213470459</v>
      </c>
      <c r="J25" s="9"/>
      <c r="K25" s="9">
        <v>-0.40753650665283203</v>
      </c>
      <c r="L25" s="3">
        <v>1.3264189347110411</v>
      </c>
      <c r="N25" s="33"/>
      <c r="O25" s="8">
        <v>0.79654369488204735</v>
      </c>
      <c r="P25" s="3">
        <v>1.3264189347110411</v>
      </c>
    </row>
    <row r="26" spans="2:16" x14ac:dyDescent="0.2">
      <c r="B26" s="33" t="s">
        <v>55</v>
      </c>
      <c r="C26" s="8">
        <v>36.731521606445312</v>
      </c>
      <c r="D26" s="9">
        <v>36.933319091796875</v>
      </c>
      <c r="E26" s="9">
        <v>36.832420349121094</v>
      </c>
      <c r="F26" s="9">
        <v>24.285808563232422</v>
      </c>
      <c r="G26" s="9">
        <v>23.871442794799805</v>
      </c>
      <c r="H26" s="9">
        <v>24.078625679016113</v>
      </c>
      <c r="I26" s="9">
        <v>12.75379467010498</v>
      </c>
      <c r="J26" s="9">
        <v>12.574138641357422</v>
      </c>
      <c r="K26" s="9">
        <v>0.17965602874755859</v>
      </c>
      <c r="L26" s="3">
        <v>0.88291347781649365</v>
      </c>
      <c r="N26" s="19" t="s">
        <v>0</v>
      </c>
      <c r="O26" s="54">
        <v>1.0163067143884701</v>
      </c>
      <c r="P26" s="5">
        <v>1.4224595254153982</v>
      </c>
    </row>
    <row r="27" spans="2:16" x14ac:dyDescent="0.2">
      <c r="B27" s="33" t="s">
        <v>56</v>
      </c>
      <c r="C27" s="8">
        <v>36.951923370361328</v>
      </c>
      <c r="D27" s="9">
        <v>36.541408538818359</v>
      </c>
      <c r="E27" s="9">
        <v>36.746665954589844</v>
      </c>
      <c r="F27" s="9">
        <v>23.993364334106445</v>
      </c>
      <c r="G27" s="9">
        <v>24.161073684692383</v>
      </c>
      <c r="H27" s="9">
        <v>24.077219009399414</v>
      </c>
      <c r="I27" s="9">
        <v>12.66944694519043</v>
      </c>
      <c r="J27" s="9"/>
      <c r="K27" s="9">
        <v>9.5308303833007812E-2</v>
      </c>
      <c r="L27" s="3">
        <v>0.93607218749547449</v>
      </c>
      <c r="N27" s="24" t="s">
        <v>1</v>
      </c>
      <c r="O27" s="10">
        <v>0.20882396764539951</v>
      </c>
      <c r="P27" s="7">
        <v>0.51540886419078602</v>
      </c>
    </row>
    <row r="28" spans="2:16" x14ac:dyDescent="0.2">
      <c r="B28" s="33" t="s">
        <v>57</v>
      </c>
      <c r="C28" s="8">
        <v>37.000431060791016</v>
      </c>
      <c r="D28" s="9">
        <v>36.449737548828125</v>
      </c>
      <c r="E28" s="9">
        <v>36.72508430480957</v>
      </c>
      <c r="F28" s="9">
        <v>23.978662490844727</v>
      </c>
      <c r="G28" s="9">
        <v>24.394430160522461</v>
      </c>
      <c r="H28" s="9">
        <v>24.186546325683594</v>
      </c>
      <c r="I28" s="9">
        <v>12.538537979125977</v>
      </c>
      <c r="J28" s="9"/>
      <c r="K28" s="9">
        <v>-3.5600662231445312E-2</v>
      </c>
      <c r="L28" s="3">
        <v>1.0249834833460318</v>
      </c>
    </row>
    <row r="29" spans="2:16" x14ac:dyDescent="0.2">
      <c r="B29" s="33" t="s">
        <v>58</v>
      </c>
      <c r="C29" s="8">
        <v>35.511066436767578</v>
      </c>
      <c r="D29" s="9">
        <v>35.605014801025391</v>
      </c>
      <c r="E29" s="9">
        <v>35.558040618896484</v>
      </c>
      <c r="F29" s="9">
        <v>23.168308258056641</v>
      </c>
      <c r="G29" s="9">
        <v>22.974327087402344</v>
      </c>
      <c r="H29" s="9">
        <v>23.071317672729492</v>
      </c>
      <c r="I29" s="9">
        <v>12.486722946166992</v>
      </c>
      <c r="J29" s="9"/>
      <c r="K29" s="9">
        <v>-8.7415695190429688E-2</v>
      </c>
      <c r="L29" s="3">
        <v>1.0624652789614231</v>
      </c>
    </row>
    <row r="30" spans="2:16" x14ac:dyDescent="0.2">
      <c r="B30" s="33" t="s">
        <v>59</v>
      </c>
      <c r="C30" s="8">
        <v>35.872364044189453</v>
      </c>
      <c r="D30" s="9">
        <v>36.164657592773438</v>
      </c>
      <c r="E30" s="9">
        <v>36.018510818481445</v>
      </c>
      <c r="F30" s="9">
        <v>23.88740348815918</v>
      </c>
      <c r="G30" s="9">
        <v>23.961585998535156</v>
      </c>
      <c r="H30" s="9">
        <v>23.924494743347168</v>
      </c>
      <c r="I30" s="9">
        <v>12.094016075134277</v>
      </c>
      <c r="J30" s="9"/>
      <c r="K30" s="9">
        <v>-0.48012256622314453</v>
      </c>
      <c r="L30" s="3">
        <v>1.3948621638293497</v>
      </c>
    </row>
    <row r="31" spans="2:16" x14ac:dyDescent="0.2">
      <c r="B31" s="31" t="s">
        <v>60</v>
      </c>
      <c r="C31" s="10">
        <v>36.322063446044922</v>
      </c>
      <c r="D31" s="6">
        <v>36.612091064453125</v>
      </c>
      <c r="E31" s="6">
        <v>36.467077255249023</v>
      </c>
      <c r="F31" s="6">
        <v>23.203292846679688</v>
      </c>
      <c r="G31" s="6">
        <v>23.926235198974609</v>
      </c>
      <c r="H31" s="6">
        <v>23.564764022827148</v>
      </c>
      <c r="I31" s="6">
        <v>12.902313232421875</v>
      </c>
      <c r="J31" s="6"/>
      <c r="K31" s="6">
        <v>0.32817459106445312</v>
      </c>
      <c r="L31" s="7">
        <v>0.79654369488204735</v>
      </c>
    </row>
    <row r="34" spans="2:16" x14ac:dyDescent="0.2">
      <c r="B34" s="39"/>
      <c r="C34" s="40" t="s">
        <v>73</v>
      </c>
      <c r="D34" s="41"/>
      <c r="E34" s="42"/>
      <c r="F34" s="40" t="s">
        <v>33</v>
      </c>
      <c r="G34" s="41"/>
      <c r="H34" s="42"/>
      <c r="I34" s="43"/>
      <c r="J34" s="44"/>
      <c r="K34" s="44"/>
      <c r="L34" s="45"/>
      <c r="N34" s="40" t="s">
        <v>73</v>
      </c>
      <c r="O34" s="41"/>
      <c r="P34" s="42"/>
    </row>
    <row r="35" spans="2:16" x14ac:dyDescent="0.2">
      <c r="B35" s="31" t="s">
        <v>54</v>
      </c>
      <c r="C35" s="46" t="s">
        <v>34</v>
      </c>
      <c r="D35" s="46" t="s">
        <v>35</v>
      </c>
      <c r="E35" s="46" t="s">
        <v>36</v>
      </c>
      <c r="F35" s="46" t="s">
        <v>34</v>
      </c>
      <c r="G35" s="46" t="s">
        <v>35</v>
      </c>
      <c r="H35" s="46" t="s">
        <v>36</v>
      </c>
      <c r="I35" s="46" t="s">
        <v>37</v>
      </c>
      <c r="J35" s="46" t="s">
        <v>38</v>
      </c>
      <c r="K35" s="53" t="s">
        <v>39</v>
      </c>
      <c r="L35" s="46" t="s">
        <v>40</v>
      </c>
      <c r="N35" s="31"/>
      <c r="O35" s="32" t="s">
        <v>3</v>
      </c>
      <c r="P35" s="30" t="s">
        <v>4</v>
      </c>
    </row>
    <row r="36" spans="2:16" x14ac:dyDescent="0.2">
      <c r="B36" s="33" t="s">
        <v>61</v>
      </c>
      <c r="C36" s="54">
        <v>33.910701751708984</v>
      </c>
      <c r="D36" s="4">
        <v>34.008739471435547</v>
      </c>
      <c r="E36" s="4">
        <v>33.959720611572266</v>
      </c>
      <c r="F36" s="4">
        <v>23.198665618896484</v>
      </c>
      <c r="G36" s="4">
        <v>24.345272064208984</v>
      </c>
      <c r="H36" s="4">
        <v>23.771968841552734</v>
      </c>
      <c r="I36" s="4">
        <v>10.187751770019531</v>
      </c>
      <c r="J36" s="4"/>
      <c r="K36" s="4">
        <v>-1.8741238911946621</v>
      </c>
      <c r="L36" s="5">
        <v>3.6657893642319479</v>
      </c>
      <c r="N36" s="33"/>
      <c r="O36" s="54">
        <v>0.5893023556404442</v>
      </c>
      <c r="P36" s="5">
        <v>3.6657893642319479</v>
      </c>
    </row>
    <row r="37" spans="2:16" x14ac:dyDescent="0.2">
      <c r="B37" s="33" t="s">
        <v>62</v>
      </c>
      <c r="C37" s="8">
        <v>35.339145660400391</v>
      </c>
      <c r="D37" s="9">
        <v>35.115379333496094</v>
      </c>
      <c r="E37" s="9">
        <v>35.227262496948242</v>
      </c>
      <c r="F37" s="9">
        <v>22.815536499023438</v>
      </c>
      <c r="G37" s="9">
        <v>24.026924133300781</v>
      </c>
      <c r="H37" s="9">
        <v>23.421230316162109</v>
      </c>
      <c r="I37" s="9">
        <v>11.806032180786133</v>
      </c>
      <c r="J37" s="9"/>
      <c r="K37" s="9">
        <v>-0.25584348042806049</v>
      </c>
      <c r="L37" s="3">
        <v>1.1940336380244398</v>
      </c>
      <c r="N37" s="33"/>
      <c r="O37" s="8">
        <v>0.86212450876435442</v>
      </c>
      <c r="P37" s="3">
        <v>1.1940336380244398</v>
      </c>
    </row>
    <row r="38" spans="2:16" x14ac:dyDescent="0.2">
      <c r="B38" s="33" t="s">
        <v>66</v>
      </c>
      <c r="C38" s="8">
        <v>33.584953308105469</v>
      </c>
      <c r="D38" s="9">
        <v>33.22808837890625</v>
      </c>
      <c r="E38" s="9">
        <v>33.406520843505859</v>
      </c>
      <c r="F38" s="9">
        <v>20.858983993530273</v>
      </c>
      <c r="G38" s="9">
        <v>22.847253799438477</v>
      </c>
      <c r="H38" s="9">
        <v>21.853118896484375</v>
      </c>
      <c r="I38" s="9">
        <v>11.553401947021484</v>
      </c>
      <c r="J38" s="9"/>
      <c r="K38" s="9">
        <v>-0.50847371419270893</v>
      </c>
      <c r="L38" s="3">
        <v>1.4225444315755027</v>
      </c>
      <c r="N38" s="33"/>
      <c r="O38" s="8">
        <v>0.3502090785227972</v>
      </c>
      <c r="P38" s="3">
        <v>1.4225444315755027</v>
      </c>
    </row>
    <row r="39" spans="2:16" x14ac:dyDescent="0.2">
      <c r="B39" s="33" t="s">
        <v>65</v>
      </c>
      <c r="C39" s="8">
        <v>33.366226196289062</v>
      </c>
      <c r="D39" s="9">
        <v>33.743171691894531</v>
      </c>
      <c r="E39" s="9">
        <v>33.554698944091797</v>
      </c>
      <c r="F39" s="9">
        <v>22.249515533447266</v>
      </c>
      <c r="G39" s="9">
        <v>23.095338821411133</v>
      </c>
      <c r="H39" s="9">
        <v>22.672427177429199</v>
      </c>
      <c r="I39" s="9">
        <v>10.882271766662598</v>
      </c>
      <c r="J39" s="9"/>
      <c r="K39" s="9">
        <v>-1.1796038945515956</v>
      </c>
      <c r="L39" s="3">
        <v>2.2651457682013398</v>
      </c>
      <c r="N39" s="33"/>
      <c r="O39" s="8">
        <v>0.902106220549445</v>
      </c>
      <c r="P39" s="3">
        <v>2.2651457682013398</v>
      </c>
    </row>
    <row r="40" spans="2:16" x14ac:dyDescent="0.2">
      <c r="B40" s="33" t="s">
        <v>64</v>
      </c>
      <c r="C40" s="8">
        <v>34.979366302490234</v>
      </c>
      <c r="D40" s="9">
        <v>34.913745880126953</v>
      </c>
      <c r="E40" s="9">
        <v>34.946556091308594</v>
      </c>
      <c r="F40" s="9">
        <v>21.239118576049805</v>
      </c>
      <c r="G40" s="9">
        <v>22.421283721923828</v>
      </c>
      <c r="H40" s="9">
        <v>21.830201148986816</v>
      </c>
      <c r="I40" s="9">
        <v>13.116354942321777</v>
      </c>
      <c r="J40" s="9"/>
      <c r="K40" s="9">
        <v>1.054479281107584</v>
      </c>
      <c r="L40" s="3">
        <v>0.48147096983676479</v>
      </c>
      <c r="N40" s="33"/>
      <c r="O40" s="8">
        <v>5.6306620772628664</v>
      </c>
      <c r="P40" s="3">
        <v>0.48147096983676479</v>
      </c>
    </row>
    <row r="41" spans="2:16" x14ac:dyDescent="0.2">
      <c r="B41" s="33" t="s">
        <v>63</v>
      </c>
      <c r="C41" s="8">
        <v>33.802101135253906</v>
      </c>
      <c r="D41" s="9">
        <v>32.787246704101562</v>
      </c>
      <c r="E41" s="9">
        <v>33.294673919677734</v>
      </c>
      <c r="F41" s="9">
        <v>23.586362838745117</v>
      </c>
      <c r="G41" s="9">
        <v>23.699380874633789</v>
      </c>
      <c r="H41" s="9">
        <v>23.642871856689453</v>
      </c>
      <c r="I41" s="9">
        <v>9.6518020629882812</v>
      </c>
      <c r="J41" s="9"/>
      <c r="K41" s="9">
        <v>-2.4100735982259121</v>
      </c>
      <c r="L41" s="3">
        <v>5.3150143917550725</v>
      </c>
      <c r="N41" s="33"/>
      <c r="O41" s="8">
        <v>1.1064894809257542</v>
      </c>
      <c r="P41" s="3">
        <v>5.3150143917550725</v>
      </c>
    </row>
    <row r="42" spans="2:16" x14ac:dyDescent="0.2">
      <c r="B42" s="33" t="s">
        <v>55</v>
      </c>
      <c r="C42" s="8">
        <v>35.864543914794922</v>
      </c>
      <c r="D42" s="9">
        <v>36.632492065429688</v>
      </c>
      <c r="E42" s="9">
        <v>36.248517990112305</v>
      </c>
      <c r="F42" s="9">
        <v>23.910018920898438</v>
      </c>
      <c r="G42" s="9">
        <v>22.93742561340332</v>
      </c>
      <c r="H42" s="9">
        <v>23.423722267150879</v>
      </c>
      <c r="I42" s="9">
        <v>12.824795722961426</v>
      </c>
      <c r="J42" s="9">
        <v>12.061875661214193</v>
      </c>
      <c r="K42" s="9">
        <v>0.76292006174723248</v>
      </c>
      <c r="L42" s="3">
        <v>0.5893023556404442</v>
      </c>
      <c r="N42" s="19" t="s">
        <v>0</v>
      </c>
      <c r="O42" s="54">
        <v>1.5734822869442768</v>
      </c>
      <c r="P42" s="5">
        <v>2.3906664272708444</v>
      </c>
    </row>
    <row r="43" spans="2:16" x14ac:dyDescent="0.2">
      <c r="B43" s="33" t="s">
        <v>56</v>
      </c>
      <c r="C43" s="8">
        <v>35.822200775146484</v>
      </c>
      <c r="D43" s="9">
        <v>35.937686920166016</v>
      </c>
      <c r="E43" s="9">
        <v>35.87994384765625</v>
      </c>
      <c r="F43" s="9">
        <v>23.593124389648438</v>
      </c>
      <c r="G43" s="9">
        <v>23.614948272705078</v>
      </c>
      <c r="H43" s="9">
        <v>23.604036331176758</v>
      </c>
      <c r="I43" s="9">
        <v>12.275907516479492</v>
      </c>
      <c r="J43" s="9"/>
      <c r="K43" s="9">
        <v>0.21403185526529889</v>
      </c>
      <c r="L43" s="3">
        <v>0.86212450876435442</v>
      </c>
      <c r="N43" s="24" t="s">
        <v>1</v>
      </c>
      <c r="O43" s="10">
        <v>2.0050223601032737</v>
      </c>
      <c r="P43" s="7">
        <v>1.8004289757241907</v>
      </c>
    </row>
    <row r="44" spans="2:16" x14ac:dyDescent="0.2">
      <c r="B44" s="33" t="s">
        <v>57</v>
      </c>
      <c r="C44" s="8">
        <v>36.085540771484375</v>
      </c>
      <c r="D44" s="9">
        <v>35.271991729736328</v>
      </c>
      <c r="E44" s="9">
        <v>35.678766250610352</v>
      </c>
      <c r="F44" s="9">
        <v>22.188455581665039</v>
      </c>
      <c r="G44" s="9">
        <v>22.017902374267578</v>
      </c>
      <c r="H44" s="9">
        <v>22.103178977966309</v>
      </c>
      <c r="I44" s="9">
        <v>13.575587272644043</v>
      </c>
      <c r="J44" s="9"/>
      <c r="K44" s="9">
        <v>1.5137116114298497</v>
      </c>
      <c r="L44" s="3">
        <v>0.3502090785227972</v>
      </c>
    </row>
    <row r="45" spans="2:16" x14ac:dyDescent="0.2">
      <c r="B45" s="33" t="s">
        <v>58</v>
      </c>
      <c r="C45" s="8">
        <v>34.452400207519531</v>
      </c>
      <c r="D45" s="9">
        <v>34.479946136474609</v>
      </c>
      <c r="E45" s="9">
        <v>34.46617317199707</v>
      </c>
      <c r="F45" s="9">
        <v>22.643228530883789</v>
      </c>
      <c r="G45" s="9">
        <v>21.868104934692383</v>
      </c>
      <c r="H45" s="9">
        <v>22.255666732788086</v>
      </c>
      <c r="I45" s="9">
        <v>12.210506439208984</v>
      </c>
      <c r="J45" s="9"/>
      <c r="K45" s="9">
        <v>0.14863077799479107</v>
      </c>
      <c r="L45" s="3">
        <v>0.902106220549445</v>
      </c>
    </row>
    <row r="46" spans="2:16" x14ac:dyDescent="0.2">
      <c r="B46" s="33" t="s">
        <v>59</v>
      </c>
      <c r="C46" s="8">
        <v>35.198387145996094</v>
      </c>
      <c r="D46" s="9">
        <v>35.127407073974609</v>
      </c>
      <c r="E46" s="9">
        <v>35.162897109985352</v>
      </c>
      <c r="F46" s="9">
        <v>27.907588958740234</v>
      </c>
      <c r="G46" s="9">
        <v>23.281063079833984</v>
      </c>
      <c r="H46" s="9">
        <v>25.594326019287109</v>
      </c>
      <c r="I46" s="9">
        <v>9.5685710906982422</v>
      </c>
      <c r="J46" s="9"/>
      <c r="K46" s="9">
        <v>-2.4933045705159511</v>
      </c>
      <c r="L46" s="3">
        <v>5.6306620772628664</v>
      </c>
    </row>
    <row r="47" spans="2:16" x14ac:dyDescent="0.2">
      <c r="B47" s="31" t="s">
        <v>60</v>
      </c>
      <c r="C47" s="10">
        <v>34.838088989257812</v>
      </c>
      <c r="D47" s="6">
        <v>34.357975006103516</v>
      </c>
      <c r="E47" s="6">
        <v>34.598031997680664</v>
      </c>
      <c r="F47" s="6">
        <v>22.56483268737793</v>
      </c>
      <c r="G47" s="6">
        <v>22.799459457397461</v>
      </c>
      <c r="H47" s="6">
        <v>22.682146072387695</v>
      </c>
      <c r="I47" s="6">
        <v>11.915885925292969</v>
      </c>
      <c r="J47" s="6"/>
      <c r="K47" s="6">
        <v>-0.14598973592122455</v>
      </c>
      <c r="L47" s="7">
        <v>1.1064894809257542</v>
      </c>
    </row>
    <row r="50" spans="2:16" x14ac:dyDescent="0.2">
      <c r="B50" s="39"/>
      <c r="C50" s="40" t="s">
        <v>69</v>
      </c>
      <c r="D50" s="41"/>
      <c r="E50" s="42"/>
      <c r="F50" s="40" t="s">
        <v>33</v>
      </c>
      <c r="G50" s="41"/>
      <c r="H50" s="42"/>
      <c r="I50" s="43"/>
      <c r="J50" s="44"/>
      <c r="K50" s="44"/>
      <c r="L50" s="45"/>
      <c r="N50" s="40" t="s">
        <v>69</v>
      </c>
      <c r="O50" s="41"/>
      <c r="P50" s="42"/>
    </row>
    <row r="51" spans="2:16" x14ac:dyDescent="0.2">
      <c r="B51" s="31" t="s">
        <v>54</v>
      </c>
      <c r="C51" s="46" t="s">
        <v>34</v>
      </c>
      <c r="D51" s="46" t="s">
        <v>35</v>
      </c>
      <c r="E51" s="46" t="s">
        <v>36</v>
      </c>
      <c r="F51" s="46" t="s">
        <v>34</v>
      </c>
      <c r="G51" s="46" t="s">
        <v>35</v>
      </c>
      <c r="H51" s="46" t="s">
        <v>36</v>
      </c>
      <c r="I51" s="46" t="s">
        <v>37</v>
      </c>
      <c r="J51" s="46" t="s">
        <v>38</v>
      </c>
      <c r="K51" s="53" t="s">
        <v>39</v>
      </c>
      <c r="L51" s="46" t="s">
        <v>40</v>
      </c>
      <c r="N51" s="31"/>
      <c r="O51" s="32" t="s">
        <v>3</v>
      </c>
      <c r="P51" s="30" t="s">
        <v>4</v>
      </c>
    </row>
    <row r="52" spans="2:16" x14ac:dyDescent="0.2">
      <c r="B52" s="33" t="s">
        <v>61</v>
      </c>
      <c r="C52" s="54">
        <v>31.456563949584961</v>
      </c>
      <c r="D52" s="4">
        <v>31.357280731201172</v>
      </c>
      <c r="E52" s="4">
        <v>31.406922340393066</v>
      </c>
      <c r="F52" s="4">
        <v>21.983648300170898</v>
      </c>
      <c r="G52" s="4">
        <v>21.985009999999999</v>
      </c>
      <c r="H52" s="4">
        <v>21.984329150085451</v>
      </c>
      <c r="I52" s="4">
        <v>9.4225931903076159</v>
      </c>
      <c r="J52" s="4"/>
      <c r="K52" s="4">
        <v>-0.36649512659708883</v>
      </c>
      <c r="L52" s="5">
        <v>1.2892170081804641</v>
      </c>
      <c r="N52" s="33"/>
      <c r="O52" s="54">
        <v>1.0258267432918087</v>
      </c>
      <c r="P52" s="5">
        <v>1.2892170081804641</v>
      </c>
    </row>
    <row r="53" spans="2:16" x14ac:dyDescent="0.2">
      <c r="B53" s="33" t="s">
        <v>62</v>
      </c>
      <c r="C53" s="8">
        <v>31.864961624145508</v>
      </c>
      <c r="D53" s="9">
        <v>31.793411254882812</v>
      </c>
      <c r="E53" s="9">
        <v>31.82918643951416</v>
      </c>
      <c r="F53" s="9">
        <v>22.072172164916992</v>
      </c>
      <c r="G53" s="9">
        <v>22.0471</v>
      </c>
      <c r="H53" s="9">
        <v>22.059636082458496</v>
      </c>
      <c r="I53" s="9">
        <v>9.7695503570556639</v>
      </c>
      <c r="J53" s="9"/>
      <c r="K53" s="9">
        <v>-1.9537959849040831E-2</v>
      </c>
      <c r="L53" s="3">
        <v>1.0136347992677355</v>
      </c>
      <c r="N53" s="33"/>
      <c r="O53" s="8">
        <v>1.1419006022120513</v>
      </c>
      <c r="P53" s="3">
        <v>1.0136347992677355</v>
      </c>
    </row>
    <row r="54" spans="2:16" x14ac:dyDescent="0.2">
      <c r="B54" s="33" t="s">
        <v>66</v>
      </c>
      <c r="C54" s="8">
        <v>29.656913757324219</v>
      </c>
      <c r="D54" s="9">
        <v>29.510427474975586</v>
      </c>
      <c r="E54" s="9">
        <v>29.583670616149902</v>
      </c>
      <c r="F54" s="9">
        <v>20.156911849975586</v>
      </c>
      <c r="G54" s="9">
        <v>20.222300000000001</v>
      </c>
      <c r="H54" s="9">
        <v>20.189605924987795</v>
      </c>
      <c r="I54" s="9">
        <v>9.3940646911621073</v>
      </c>
      <c r="J54" s="9"/>
      <c r="K54" s="9">
        <v>-0.39502362574259742</v>
      </c>
      <c r="L54" s="3">
        <v>1.3149642940377091</v>
      </c>
      <c r="N54" s="33"/>
      <c r="O54" s="8">
        <v>0.97856893492364605</v>
      </c>
      <c r="P54" s="3">
        <v>1.3149642940377091</v>
      </c>
    </row>
    <row r="55" spans="2:16" x14ac:dyDescent="0.2">
      <c r="B55" s="33" t="s">
        <v>65</v>
      </c>
      <c r="C55" s="8">
        <v>30.7449951171875</v>
      </c>
      <c r="D55" s="9">
        <v>30.952617645263672</v>
      </c>
      <c r="E55" s="9">
        <v>30.848806381225586</v>
      </c>
      <c r="F55" s="9">
        <v>21.339982986450195</v>
      </c>
      <c r="G55" s="9">
        <v>21.293620000000001</v>
      </c>
      <c r="H55" s="9">
        <v>21.3168014932251</v>
      </c>
      <c r="I55" s="9">
        <v>9.5320048880004862</v>
      </c>
      <c r="J55" s="9"/>
      <c r="K55" s="9">
        <v>-0.25708342890421854</v>
      </c>
      <c r="L55" s="3">
        <v>1.1950603114154525</v>
      </c>
      <c r="N55" s="33"/>
      <c r="O55" s="8">
        <v>0.98489275743843219</v>
      </c>
      <c r="P55" s="3">
        <v>1.1950603114154525</v>
      </c>
    </row>
    <row r="56" spans="2:16" x14ac:dyDescent="0.2">
      <c r="B56" s="33" t="s">
        <v>64</v>
      </c>
      <c r="C56" s="8">
        <v>29.921175003051758</v>
      </c>
      <c r="D56" s="9">
        <v>29.920034408569336</v>
      </c>
      <c r="E56" s="9">
        <v>29.920604705810547</v>
      </c>
      <c r="F56" s="9">
        <v>20.290740966796875</v>
      </c>
      <c r="G56" s="9">
        <v>20.293320000000001</v>
      </c>
      <c r="H56" s="9">
        <v>20.292030483398438</v>
      </c>
      <c r="I56" s="9">
        <v>9.6285742224121087</v>
      </c>
      <c r="J56" s="9"/>
      <c r="K56" s="9">
        <v>-0.16051409449259602</v>
      </c>
      <c r="L56" s="3">
        <v>1.1176853466335472</v>
      </c>
      <c r="N56" s="33"/>
      <c r="O56" s="8">
        <v>1.1156326102319098</v>
      </c>
      <c r="P56" s="3">
        <v>1.1176853466335472</v>
      </c>
    </row>
    <row r="57" spans="2:16" x14ac:dyDescent="0.2">
      <c r="B57" s="33" t="s">
        <v>63</v>
      </c>
      <c r="C57" s="8">
        <v>30.782485961914062</v>
      </c>
      <c r="D57" s="9">
        <v>31.02900505065918</v>
      </c>
      <c r="E57" s="9">
        <v>30.905745506286621</v>
      </c>
      <c r="F57" s="9">
        <v>21.180278778076172</v>
      </c>
      <c r="G57" s="9">
        <v>20.804279999999999</v>
      </c>
      <c r="H57" s="9">
        <v>20.992279389038085</v>
      </c>
      <c r="I57" s="9">
        <v>9.9134661172485359</v>
      </c>
      <c r="J57" s="9"/>
      <c r="K57" s="9">
        <v>0.12437780034383117</v>
      </c>
      <c r="L57" s="3">
        <v>0.91739961027616967</v>
      </c>
      <c r="N57" s="33"/>
      <c r="O57" s="8">
        <v>0.79395540969110268</v>
      </c>
      <c r="P57" s="3">
        <v>0.91739961027616967</v>
      </c>
    </row>
    <row r="58" spans="2:16" x14ac:dyDescent="0.2">
      <c r="B58" s="33" t="s">
        <v>55</v>
      </c>
      <c r="C58" s="8">
        <v>31.892702102661133</v>
      </c>
      <c r="D58" s="9">
        <v>31.612735748291016</v>
      </c>
      <c r="E58" s="9">
        <v>31.752718925476074</v>
      </c>
      <c r="F58" s="9">
        <v>22.000465393066406</v>
      </c>
      <c r="G58" s="9">
        <v>22.00037</v>
      </c>
      <c r="H58" s="9">
        <v>22.000417696533205</v>
      </c>
      <c r="I58" s="9">
        <v>9.7523012289428692</v>
      </c>
      <c r="J58" s="9">
        <v>9.7890883169047047</v>
      </c>
      <c r="K58" s="9">
        <v>-3.6787087961835496E-2</v>
      </c>
      <c r="L58" s="3">
        <v>1.0258267432918087</v>
      </c>
      <c r="N58" s="19" t="s">
        <v>0</v>
      </c>
      <c r="O58" s="54">
        <v>1.0067961762981585</v>
      </c>
      <c r="P58" s="5">
        <v>1.1413268949685131</v>
      </c>
    </row>
    <row r="59" spans="2:16" x14ac:dyDescent="0.2">
      <c r="B59" s="33" t="s">
        <v>56</v>
      </c>
      <c r="C59" s="8">
        <v>31.781585693359375</v>
      </c>
      <c r="D59" s="9">
        <v>31.82368278503418</v>
      </c>
      <c r="E59" s="9">
        <v>31.802634239196777</v>
      </c>
      <c r="F59" s="9">
        <v>22.181035995483398</v>
      </c>
      <c r="G59" s="9">
        <v>22.228929999999998</v>
      </c>
      <c r="H59" s="9">
        <v>22.204982997741698</v>
      </c>
      <c r="I59" s="9">
        <v>9.597651241455079</v>
      </c>
      <c r="J59" s="9"/>
      <c r="K59" s="9">
        <v>-0.19143707544962574</v>
      </c>
      <c r="L59" s="3">
        <v>1.1419006022120513</v>
      </c>
      <c r="N59" s="24" t="s">
        <v>1</v>
      </c>
      <c r="O59" s="10">
        <v>0.12412772984009281</v>
      </c>
      <c r="P59" s="7">
        <v>0.15615142325719339</v>
      </c>
    </row>
    <row r="60" spans="2:16" x14ac:dyDescent="0.2">
      <c r="B60" s="33" t="s">
        <v>57</v>
      </c>
      <c r="C60" s="8">
        <v>31.644332885742188</v>
      </c>
      <c r="D60" s="9">
        <v>31.442514419555664</v>
      </c>
      <c r="E60" s="9">
        <v>31.543423652648926</v>
      </c>
      <c r="F60" s="9">
        <v>21.704721450805664</v>
      </c>
      <c r="G60" s="9">
        <v>21.741440000000001</v>
      </c>
      <c r="H60" s="9">
        <v>21.723080725402831</v>
      </c>
      <c r="I60" s="9">
        <v>9.8203429272460951</v>
      </c>
      <c r="J60" s="9"/>
      <c r="K60" s="9">
        <v>3.1254610341390432E-2</v>
      </c>
      <c r="L60" s="3">
        <v>0.97856893492364605</v>
      </c>
    </row>
    <row r="61" spans="2:16" x14ac:dyDescent="0.2">
      <c r="B61" s="33" t="s">
        <v>58</v>
      </c>
      <c r="C61" s="8">
        <v>30.953426361083984</v>
      </c>
      <c r="D61" s="9">
        <v>30.881580352783203</v>
      </c>
      <c r="E61" s="9">
        <v>30.917503356933594</v>
      </c>
      <c r="F61" s="9">
        <v>21.004587173461914</v>
      </c>
      <c r="G61" s="9">
        <v>21.208320000000001</v>
      </c>
      <c r="H61" s="9">
        <v>21.106453586730957</v>
      </c>
      <c r="I61" s="9">
        <v>9.8110497702026365</v>
      </c>
      <c r="J61" s="9"/>
      <c r="K61" s="9">
        <v>2.1961453297931754E-2</v>
      </c>
      <c r="L61" s="3">
        <v>0.98489275743843219</v>
      </c>
    </row>
    <row r="62" spans="2:16" x14ac:dyDescent="0.2">
      <c r="B62" s="33" t="s">
        <v>59</v>
      </c>
      <c r="C62" s="8">
        <v>31.806089401245117</v>
      </c>
      <c r="D62" s="9">
        <v>31.985280990600586</v>
      </c>
      <c r="E62" s="9">
        <v>31.895685195922852</v>
      </c>
      <c r="F62" s="9">
        <v>22.246957778930664</v>
      </c>
      <c r="G62" s="9">
        <v>22.281960000000002</v>
      </c>
      <c r="H62" s="9">
        <v>22.264458889465331</v>
      </c>
      <c r="I62" s="9">
        <v>9.6312263064575205</v>
      </c>
      <c r="J62" s="9"/>
      <c r="K62" s="9">
        <v>-0.15786201044718418</v>
      </c>
      <c r="L62" s="3">
        <v>1.1156326102319098</v>
      </c>
    </row>
    <row r="63" spans="2:16" x14ac:dyDescent="0.2">
      <c r="B63" s="31" t="s">
        <v>60</v>
      </c>
      <c r="C63" s="10">
        <v>32.248489379882812</v>
      </c>
      <c r="D63" s="6">
        <v>32.9521484375</v>
      </c>
      <c r="E63" s="6">
        <v>32.600318908691406</v>
      </c>
      <c r="F63" s="6">
        <v>22.929080963134766</v>
      </c>
      <c r="G63" s="6">
        <v>22.027640000000002</v>
      </c>
      <c r="H63" s="6">
        <v>22.478360481567385</v>
      </c>
      <c r="I63" s="6">
        <v>10.121958427124021</v>
      </c>
      <c r="J63" s="6"/>
      <c r="K63" s="6">
        <v>0.33287011021931612</v>
      </c>
      <c r="L63" s="7">
        <v>0.79395540969110268</v>
      </c>
    </row>
    <row r="66" spans="2:16" x14ac:dyDescent="0.2">
      <c r="B66" s="39"/>
      <c r="C66" s="40" t="s">
        <v>74</v>
      </c>
      <c r="D66" s="41"/>
      <c r="E66" s="42"/>
      <c r="F66" s="40" t="s">
        <v>33</v>
      </c>
      <c r="G66" s="41"/>
      <c r="H66" s="42"/>
      <c r="I66" s="43"/>
      <c r="J66" s="44"/>
      <c r="K66" s="44"/>
      <c r="L66" s="45"/>
      <c r="N66" s="40" t="s">
        <v>74</v>
      </c>
      <c r="O66" s="41"/>
      <c r="P66" s="42"/>
    </row>
    <row r="67" spans="2:16" x14ac:dyDescent="0.2">
      <c r="B67" s="31" t="s">
        <v>54</v>
      </c>
      <c r="C67" s="46" t="s">
        <v>34</v>
      </c>
      <c r="D67" s="46" t="s">
        <v>35</v>
      </c>
      <c r="E67" s="46" t="s">
        <v>36</v>
      </c>
      <c r="F67" s="46" t="s">
        <v>34</v>
      </c>
      <c r="G67" s="46" t="s">
        <v>35</v>
      </c>
      <c r="H67" s="46" t="s">
        <v>36</v>
      </c>
      <c r="I67" s="46" t="s">
        <v>37</v>
      </c>
      <c r="J67" s="46" t="s">
        <v>38</v>
      </c>
      <c r="K67" s="53" t="s">
        <v>39</v>
      </c>
      <c r="L67" s="46" t="s">
        <v>40</v>
      </c>
      <c r="N67" s="31"/>
      <c r="O67" s="32" t="s">
        <v>3</v>
      </c>
      <c r="P67" s="30" t="s">
        <v>4</v>
      </c>
    </row>
    <row r="68" spans="2:16" x14ac:dyDescent="0.2">
      <c r="B68" s="33" t="s">
        <v>61</v>
      </c>
      <c r="C68" s="54">
        <v>34.072376251220703</v>
      </c>
      <c r="D68" s="4">
        <v>32.778823852539062</v>
      </c>
      <c r="E68" s="4">
        <v>33.425600051879883</v>
      </c>
      <c r="F68" s="4">
        <v>23.198665618896484</v>
      </c>
      <c r="G68" s="4">
        <v>24.345272064208984</v>
      </c>
      <c r="H68" s="4">
        <v>23.771968841552734</v>
      </c>
      <c r="I68" s="4">
        <v>9.6536312103271484</v>
      </c>
      <c r="J68" s="4"/>
      <c r="K68" s="4">
        <v>-0.53921794891357422</v>
      </c>
      <c r="L68" s="5">
        <v>1.4531845665629601</v>
      </c>
      <c r="N68" s="33"/>
      <c r="O68" s="54">
        <v>1.4210469229278038</v>
      </c>
      <c r="P68" s="5">
        <v>1.4531845665629601</v>
      </c>
    </row>
    <row r="69" spans="2:16" x14ac:dyDescent="0.2">
      <c r="B69" s="33" t="s">
        <v>62</v>
      </c>
      <c r="C69" s="8">
        <v>33.792156219482422</v>
      </c>
      <c r="D69" s="9">
        <v>34.601497650146484</v>
      </c>
      <c r="E69" s="9">
        <v>34.196826934814453</v>
      </c>
      <c r="F69" s="9">
        <v>22.815536499023438</v>
      </c>
      <c r="G69" s="9">
        <v>24.026924133300781</v>
      </c>
      <c r="H69" s="9">
        <v>23.421230316162109</v>
      </c>
      <c r="I69" s="9">
        <v>10.775596618652344</v>
      </c>
      <c r="J69" s="9"/>
      <c r="K69" s="9">
        <v>0.58274745941162109</v>
      </c>
      <c r="L69" s="3">
        <v>0.6676910192608192</v>
      </c>
      <c r="N69" s="33"/>
      <c r="O69" s="8">
        <v>0.71954793090441815</v>
      </c>
      <c r="P69" s="3">
        <v>0.6676910192608192</v>
      </c>
    </row>
    <row r="70" spans="2:16" x14ac:dyDescent="0.2">
      <c r="B70" s="33" t="s">
        <v>66</v>
      </c>
      <c r="C70" s="8">
        <v>32.868144989013672</v>
      </c>
      <c r="D70" s="9">
        <v>32.883022308349609</v>
      </c>
      <c r="E70" s="9">
        <v>32.875583648681641</v>
      </c>
      <c r="F70" s="9">
        <v>20.858983993530273</v>
      </c>
      <c r="G70" s="9">
        <v>22.847253799438477</v>
      </c>
      <c r="H70" s="9">
        <v>21.853118896484375</v>
      </c>
      <c r="I70" s="9">
        <v>11.022464752197266</v>
      </c>
      <c r="J70" s="9"/>
      <c r="K70" s="9">
        <v>0.82961559295654297</v>
      </c>
      <c r="L70" s="3">
        <v>0.56267914860179757</v>
      </c>
      <c r="N70" s="33"/>
      <c r="O70" s="8">
        <v>0.30317306730040255</v>
      </c>
      <c r="P70" s="3">
        <v>0.56267914860179757</v>
      </c>
    </row>
    <row r="71" spans="2:16" x14ac:dyDescent="0.2">
      <c r="B71" s="33" t="s">
        <v>65</v>
      </c>
      <c r="C71" s="8">
        <v>32.176895141601562</v>
      </c>
      <c r="D71" s="9">
        <v>32.629608154296875</v>
      </c>
      <c r="E71" s="9">
        <v>32.403251647949219</v>
      </c>
      <c r="F71" s="9">
        <v>22.249515533447266</v>
      </c>
      <c r="G71" s="9">
        <v>23.095338821411133</v>
      </c>
      <c r="H71" s="9">
        <v>22.672427177429199</v>
      </c>
      <c r="I71" s="9">
        <v>9.7308244705200195</v>
      </c>
      <c r="J71" s="9"/>
      <c r="K71" s="9">
        <v>-0.46202468872070312</v>
      </c>
      <c r="L71" s="3">
        <v>1.3774736187733512</v>
      </c>
      <c r="N71" s="33"/>
      <c r="O71" s="8">
        <v>0.82886932400239</v>
      </c>
      <c r="P71" s="3">
        <v>1.3774736187733512</v>
      </c>
    </row>
    <row r="72" spans="2:16" x14ac:dyDescent="0.2">
      <c r="B72" s="33" t="s">
        <v>64</v>
      </c>
      <c r="C72" s="8">
        <v>32.092056274414062</v>
      </c>
      <c r="D72" s="9">
        <v>31.895473480224609</v>
      </c>
      <c r="E72" s="9">
        <v>31.993764877319336</v>
      </c>
      <c r="F72" s="9">
        <v>21.239118576049805</v>
      </c>
      <c r="G72" s="9">
        <v>22.421283721923828</v>
      </c>
      <c r="H72" s="9">
        <v>21.830201148986816</v>
      </c>
      <c r="I72" s="9">
        <v>10.16356372833252</v>
      </c>
      <c r="J72" s="9"/>
      <c r="K72" s="9">
        <v>-2.9285430908203125E-2</v>
      </c>
      <c r="L72" s="3">
        <v>1.0205065420359645</v>
      </c>
      <c r="N72" s="33"/>
      <c r="O72" s="8">
        <v>3.329441143313475</v>
      </c>
      <c r="P72" s="3">
        <v>1.0205065420359645</v>
      </c>
    </row>
    <row r="73" spans="2:16" x14ac:dyDescent="0.2">
      <c r="B73" s="33" t="s">
        <v>63</v>
      </c>
      <c r="C73" s="8">
        <v>33.500354766845703</v>
      </c>
      <c r="D73" s="9">
        <v>32.419200897216797</v>
      </c>
      <c r="E73" s="9">
        <v>32.95977783203125</v>
      </c>
      <c r="F73" s="9">
        <v>23.586362838745117</v>
      </c>
      <c r="G73" s="9">
        <v>23.699380874633789</v>
      </c>
      <c r="H73" s="9">
        <v>23.642871856689453</v>
      </c>
      <c r="I73" s="9">
        <v>9.3169059753417969</v>
      </c>
      <c r="J73" s="9"/>
      <c r="K73" s="9">
        <v>-0.87594318389892578</v>
      </c>
      <c r="L73" s="3">
        <v>1.8352074892045482</v>
      </c>
      <c r="N73" s="33"/>
      <c r="O73" s="10">
        <v>1.1689174074412212</v>
      </c>
      <c r="P73" s="7">
        <v>1.8352074892045482</v>
      </c>
    </row>
    <row r="74" spans="2:16" x14ac:dyDescent="0.2">
      <c r="B74" s="33" t="s">
        <v>55</v>
      </c>
      <c r="C74" s="8">
        <v>32.400413513183594</v>
      </c>
      <c r="D74" s="9">
        <v>33.818820953369141</v>
      </c>
      <c r="E74" s="9">
        <v>33.109617233276367</v>
      </c>
      <c r="F74" s="9">
        <v>23.910018920898438</v>
      </c>
      <c r="G74" s="9">
        <v>22.93742561340332</v>
      </c>
      <c r="H74" s="9">
        <v>23.423722267150879</v>
      </c>
      <c r="I74" s="9">
        <v>9.6858949661254883</v>
      </c>
      <c r="J74" s="9">
        <v>10.192849159240723</v>
      </c>
      <c r="K74" s="9">
        <v>-0.50695419311523438</v>
      </c>
      <c r="L74" s="3">
        <v>1.4210469229278038</v>
      </c>
      <c r="N74" s="19" t="s">
        <v>0</v>
      </c>
      <c r="O74" s="54">
        <v>1.2951659659816184</v>
      </c>
      <c r="P74" s="5">
        <v>1.1527903974065736</v>
      </c>
    </row>
    <row r="75" spans="2:16" x14ac:dyDescent="0.2">
      <c r="B75" s="33" t="s">
        <v>56</v>
      </c>
      <c r="C75" s="8">
        <v>34.627399444580078</v>
      </c>
      <c r="D75" s="9">
        <v>33.916046142578125</v>
      </c>
      <c r="E75" s="9">
        <v>34.271722793579102</v>
      </c>
      <c r="F75" s="9">
        <v>23.593124389648438</v>
      </c>
      <c r="G75" s="9">
        <v>23.614948272705078</v>
      </c>
      <c r="H75" s="9">
        <v>23.604036331176758</v>
      </c>
      <c r="I75" s="9">
        <v>10.667686462402344</v>
      </c>
      <c r="J75" s="9"/>
      <c r="K75" s="9">
        <v>0.47483730316162109</v>
      </c>
      <c r="L75" s="3">
        <v>0.71954793090441815</v>
      </c>
      <c r="N75" s="24" t="s">
        <v>1</v>
      </c>
      <c r="O75" s="10">
        <v>1.0679774157373341</v>
      </c>
      <c r="P75" s="7">
        <v>0.4914191703708668</v>
      </c>
    </row>
    <row r="76" spans="2:16" x14ac:dyDescent="0.2">
      <c r="B76" s="33" t="s">
        <v>57</v>
      </c>
      <c r="C76" s="8">
        <v>33.781078338623047</v>
      </c>
      <c r="D76" s="9">
        <v>34.254550933837891</v>
      </c>
      <c r="E76" s="9">
        <v>34.017814636230469</v>
      </c>
      <c r="F76" s="9">
        <v>22.188455581665039</v>
      </c>
      <c r="G76" s="9">
        <v>22.017902374267578</v>
      </c>
      <c r="H76" s="9">
        <v>22.103178977966309</v>
      </c>
      <c r="I76" s="9">
        <v>11.91463565826416</v>
      </c>
      <c r="J76" s="9"/>
      <c r="K76" s="9">
        <v>1.7217864990234375</v>
      </c>
      <c r="L76" s="3">
        <v>0.30317306730040255</v>
      </c>
    </row>
    <row r="77" spans="2:16" x14ac:dyDescent="0.2">
      <c r="B77" s="33" t="s">
        <v>58</v>
      </c>
      <c r="C77" s="8">
        <v>32.126708984375</v>
      </c>
      <c r="D77" s="9">
        <v>33.3118896484375</v>
      </c>
      <c r="E77" s="9">
        <v>32.71929931640625</v>
      </c>
      <c r="F77" s="9">
        <v>22.643228530883789</v>
      </c>
      <c r="G77" s="9">
        <v>21.868104934692383</v>
      </c>
      <c r="H77" s="9">
        <v>22.255666732788086</v>
      </c>
      <c r="I77" s="9">
        <v>10.463632583618164</v>
      </c>
      <c r="J77" s="9"/>
      <c r="K77" s="9">
        <v>0.27078342437744141</v>
      </c>
      <c r="L77" s="3">
        <v>0.82886932400239</v>
      </c>
    </row>
    <row r="78" spans="2:16" x14ac:dyDescent="0.2">
      <c r="B78" s="33" t="s">
        <v>59</v>
      </c>
      <c r="C78" s="8">
        <v>33.487865447998047</v>
      </c>
      <c r="D78" s="9">
        <v>34.615924835205078</v>
      </c>
      <c r="E78" s="9">
        <v>34.051895141601562</v>
      </c>
      <c r="F78" s="9">
        <v>27.907588958740234</v>
      </c>
      <c r="G78" s="9">
        <v>23.281063079833984</v>
      </c>
      <c r="H78" s="9">
        <v>25.594326019287109</v>
      </c>
      <c r="I78" s="9">
        <v>8.4575691223144531</v>
      </c>
      <c r="J78" s="9"/>
      <c r="K78" s="9">
        <v>-1.7352800369262695</v>
      </c>
      <c r="L78" s="3">
        <v>3.329441143313475</v>
      </c>
    </row>
    <row r="79" spans="2:16" x14ac:dyDescent="0.2">
      <c r="B79" s="31" t="s">
        <v>60</v>
      </c>
      <c r="C79" s="10">
        <v>32.592597961425781</v>
      </c>
      <c r="D79" s="6">
        <v>32.707046508789062</v>
      </c>
      <c r="E79" s="6">
        <v>32.649822235107422</v>
      </c>
      <c r="F79" s="6">
        <v>22.56483268737793</v>
      </c>
      <c r="G79" s="6">
        <v>22.799459457397461</v>
      </c>
      <c r="H79" s="6">
        <v>22.682146072387695</v>
      </c>
      <c r="I79" s="6">
        <v>9.9676761627197266</v>
      </c>
      <c r="J79" s="6"/>
      <c r="K79" s="6">
        <v>-0.22517299652099609</v>
      </c>
      <c r="L79" s="7">
        <v>1.1689174074412212</v>
      </c>
    </row>
    <row r="82" spans="2:16" x14ac:dyDescent="0.2">
      <c r="B82" s="39"/>
      <c r="C82" s="40" t="s">
        <v>75</v>
      </c>
      <c r="D82" s="41"/>
      <c r="E82" s="42"/>
      <c r="F82" s="40" t="s">
        <v>33</v>
      </c>
      <c r="G82" s="41"/>
      <c r="H82" s="42"/>
      <c r="I82" s="43"/>
      <c r="J82" s="44"/>
      <c r="K82" s="44"/>
      <c r="L82" s="45"/>
      <c r="N82" s="40" t="s">
        <v>75</v>
      </c>
      <c r="O82" s="41"/>
      <c r="P82" s="42"/>
    </row>
    <row r="83" spans="2:16" x14ac:dyDescent="0.2">
      <c r="B83" s="31" t="s">
        <v>54</v>
      </c>
      <c r="C83" s="46" t="s">
        <v>34</v>
      </c>
      <c r="D83" s="46" t="s">
        <v>35</v>
      </c>
      <c r="E83" s="46" t="s">
        <v>36</v>
      </c>
      <c r="F83" s="46" t="s">
        <v>34</v>
      </c>
      <c r="G83" s="46" t="s">
        <v>35</v>
      </c>
      <c r="H83" s="46" t="s">
        <v>36</v>
      </c>
      <c r="I83" s="46" t="s">
        <v>37</v>
      </c>
      <c r="J83" s="46" t="s">
        <v>38</v>
      </c>
      <c r="K83" s="53" t="s">
        <v>39</v>
      </c>
      <c r="L83" s="46" t="s">
        <v>40</v>
      </c>
      <c r="N83" s="31"/>
      <c r="O83" s="32" t="s">
        <v>3</v>
      </c>
      <c r="P83" s="30" t="s">
        <v>4</v>
      </c>
    </row>
    <row r="84" spans="2:16" x14ac:dyDescent="0.2">
      <c r="B84" s="33" t="s">
        <v>61</v>
      </c>
      <c r="C84" s="54">
        <v>24.287446975708008</v>
      </c>
      <c r="D84" s="4">
        <v>24.457040786743164</v>
      </c>
      <c r="E84" s="4">
        <v>24.372243881225586</v>
      </c>
      <c r="F84" s="4">
        <v>23.198665618896484</v>
      </c>
      <c r="G84" s="4">
        <v>24.345272064208984</v>
      </c>
      <c r="H84" s="4">
        <v>23.771968841552734</v>
      </c>
      <c r="I84" s="4">
        <v>0.60027503967285156</v>
      </c>
      <c r="J84" s="4"/>
      <c r="K84" s="4">
        <v>-0.64442809422810865</v>
      </c>
      <c r="L84" s="5">
        <v>1.5631195195965777</v>
      </c>
      <c r="N84" s="33"/>
      <c r="O84" s="54">
        <v>1.2214227447429777</v>
      </c>
      <c r="P84" s="5">
        <v>1.5631195195965777</v>
      </c>
    </row>
    <row r="85" spans="2:16" x14ac:dyDescent="0.2">
      <c r="B85" s="33" t="s">
        <v>62</v>
      </c>
      <c r="C85" s="8">
        <v>24.872579574584961</v>
      </c>
      <c r="D85" s="9">
        <v>25.184392929077148</v>
      </c>
      <c r="E85" s="9">
        <v>25.028486251831055</v>
      </c>
      <c r="F85" s="9">
        <v>22.815536499023438</v>
      </c>
      <c r="G85" s="9">
        <v>24.026924133300781</v>
      </c>
      <c r="H85" s="9">
        <v>23.421230316162109</v>
      </c>
      <c r="I85" s="9">
        <v>1.6072559356689453</v>
      </c>
      <c r="J85" s="9"/>
      <c r="K85" s="9">
        <v>0.3625528017679851</v>
      </c>
      <c r="L85" s="3">
        <v>0.77778709244680122</v>
      </c>
      <c r="N85" s="33"/>
      <c r="O85" s="8">
        <v>1.1655439235309171</v>
      </c>
      <c r="P85" s="3">
        <v>0.77778709244680122</v>
      </c>
    </row>
    <row r="86" spans="2:16" x14ac:dyDescent="0.2">
      <c r="B86" s="33" t="s">
        <v>66</v>
      </c>
      <c r="C86" s="8">
        <v>23.609256744384766</v>
      </c>
      <c r="D86" s="9">
        <v>23.887781143188477</v>
      </c>
      <c r="E86" s="9">
        <v>23.748518943786621</v>
      </c>
      <c r="F86" s="9">
        <v>20.858983993530273</v>
      </c>
      <c r="G86" s="9">
        <v>22.847253799438477</v>
      </c>
      <c r="H86" s="9">
        <v>21.853118896484375</v>
      </c>
      <c r="I86" s="9">
        <v>1.8954000473022461</v>
      </c>
      <c r="J86" s="9"/>
      <c r="K86" s="9">
        <v>0.65069691340128588</v>
      </c>
      <c r="L86" s="3">
        <v>0.63697254110594681</v>
      </c>
      <c r="N86" s="33"/>
      <c r="O86" s="8">
        <v>0.52277229899717481</v>
      </c>
      <c r="P86" s="3">
        <v>0.63697254110594681</v>
      </c>
    </row>
    <row r="87" spans="2:16" x14ac:dyDescent="0.2">
      <c r="B87" s="33" t="s">
        <v>65</v>
      </c>
      <c r="C87" s="8">
        <v>24.926486968994141</v>
      </c>
      <c r="D87" s="9">
        <v>25.610269546508789</v>
      </c>
      <c r="E87" s="9">
        <v>25.268378257751465</v>
      </c>
      <c r="F87" s="9">
        <v>22.249515533447266</v>
      </c>
      <c r="G87" s="9">
        <v>23.095338821411133</v>
      </c>
      <c r="H87" s="9">
        <v>22.672427177429199</v>
      </c>
      <c r="I87" s="9">
        <v>2.5959510803222656</v>
      </c>
      <c r="J87" s="9"/>
      <c r="K87" s="9">
        <v>1.3512479464213054</v>
      </c>
      <c r="L87" s="3">
        <v>0.39195285891256443</v>
      </c>
      <c r="N87" s="33"/>
      <c r="O87" s="8">
        <v>0.61790581843342529</v>
      </c>
      <c r="P87" s="3">
        <v>0.39195285891256443</v>
      </c>
    </row>
    <row r="88" spans="2:16" x14ac:dyDescent="0.2">
      <c r="B88" s="33" t="s">
        <v>64</v>
      </c>
      <c r="C88" s="8">
        <v>23.017433166503906</v>
      </c>
      <c r="D88" s="9">
        <v>23.385931015014648</v>
      </c>
      <c r="E88" s="9">
        <v>23.201682090759277</v>
      </c>
      <c r="F88" s="9">
        <v>21.239118576049805</v>
      </c>
      <c r="G88" s="9">
        <v>22.421283721923828</v>
      </c>
      <c r="H88" s="9">
        <v>21.830201148986816</v>
      </c>
      <c r="I88" s="9">
        <v>1.3714809417724609</v>
      </c>
      <c r="J88" s="9"/>
      <c r="K88" s="9">
        <v>0.12677780787150073</v>
      </c>
      <c r="L88" s="3">
        <v>0.91587473111590723</v>
      </c>
      <c r="N88" s="33"/>
      <c r="O88" s="8">
        <v>3.3942859155975227</v>
      </c>
      <c r="P88" s="3">
        <v>0.91587473111590723</v>
      </c>
    </row>
    <row r="89" spans="2:16" x14ac:dyDescent="0.2">
      <c r="B89" s="33" t="s">
        <v>63</v>
      </c>
      <c r="C89" s="8">
        <v>25.869848251342773</v>
      </c>
      <c r="D89" s="9">
        <v>24.39015007019043</v>
      </c>
      <c r="E89" s="9">
        <v>25.129999160766602</v>
      </c>
      <c r="F89" s="9">
        <v>23.586362838745117</v>
      </c>
      <c r="G89" s="9">
        <v>23.699380874633789</v>
      </c>
      <c r="H89" s="9">
        <v>23.642871856689453</v>
      </c>
      <c r="I89" s="9">
        <v>1.4871273040771484</v>
      </c>
      <c r="J89" s="9"/>
      <c r="K89" s="9">
        <v>0.24242417017618823</v>
      </c>
      <c r="L89" s="3">
        <v>0.84532371521574923</v>
      </c>
      <c r="N89" s="33"/>
      <c r="O89" s="10">
        <v>0.64065184158518407</v>
      </c>
      <c r="P89" s="7">
        <v>0.84532371521574923</v>
      </c>
    </row>
    <row r="90" spans="2:16" x14ac:dyDescent="0.2">
      <c r="B90" s="33" t="s">
        <v>55</v>
      </c>
      <c r="C90" s="8">
        <v>24.691177368164062</v>
      </c>
      <c r="D90" s="9">
        <v>24.068548202514648</v>
      </c>
      <c r="E90" s="9">
        <v>24.379862785339355</v>
      </c>
      <c r="F90" s="9">
        <v>23.910018920898438</v>
      </c>
      <c r="G90" s="9">
        <v>22.93742561340332</v>
      </c>
      <c r="H90" s="9">
        <v>23.423722267150879</v>
      </c>
      <c r="I90" s="9">
        <v>0.95614051818847656</v>
      </c>
      <c r="J90" s="9">
        <v>1.2447031339009602</v>
      </c>
      <c r="K90" s="9">
        <v>-0.28856261571248365</v>
      </c>
      <c r="L90" s="3">
        <v>1.2214227447429777</v>
      </c>
      <c r="N90" s="19" t="s">
        <v>0</v>
      </c>
      <c r="O90" s="54">
        <v>1.2604304238145336</v>
      </c>
      <c r="P90" s="5">
        <v>0.85517174306559118</v>
      </c>
    </row>
    <row r="91" spans="2:16" x14ac:dyDescent="0.2">
      <c r="B91" s="33" t="s">
        <v>56</v>
      </c>
      <c r="C91" s="8">
        <v>24.444305419921875</v>
      </c>
      <c r="D91" s="9">
        <v>24.811166763305664</v>
      </c>
      <c r="E91" s="9">
        <v>24.62773609161377</v>
      </c>
      <c r="F91" s="9">
        <v>23.593124389648438</v>
      </c>
      <c r="G91" s="9">
        <v>23.614948272705078</v>
      </c>
      <c r="H91" s="9">
        <v>23.604036331176758</v>
      </c>
      <c r="I91" s="9">
        <v>1.0236997604370117</v>
      </c>
      <c r="J91" s="9"/>
      <c r="K91" s="9">
        <v>-0.22100337346394849</v>
      </c>
      <c r="L91" s="3">
        <v>1.1655439235309171</v>
      </c>
      <c r="N91" s="24" t="s">
        <v>1</v>
      </c>
      <c r="O91" s="10">
        <v>1.0867352184772956</v>
      </c>
      <c r="P91" s="7">
        <v>0.39322840722133179</v>
      </c>
    </row>
    <row r="92" spans="2:16" x14ac:dyDescent="0.2">
      <c r="B92" s="33" t="s">
        <v>57</v>
      </c>
      <c r="C92" s="8">
        <v>24.513700485229492</v>
      </c>
      <c r="D92" s="9">
        <v>24.053554534912109</v>
      </c>
      <c r="E92" s="9">
        <v>24.283627510070801</v>
      </c>
      <c r="F92" s="9">
        <v>22.188455581665039</v>
      </c>
      <c r="G92" s="9">
        <v>22.017902374267578</v>
      </c>
      <c r="H92" s="9">
        <v>22.103178977966309</v>
      </c>
      <c r="I92" s="9">
        <v>2.1804485321044922</v>
      </c>
      <c r="J92" s="9"/>
      <c r="K92" s="9">
        <v>0.93574539820353198</v>
      </c>
      <c r="L92" s="3">
        <v>0.52277229899717481</v>
      </c>
    </row>
    <row r="93" spans="2:16" x14ac:dyDescent="0.2">
      <c r="B93" s="33" t="s">
        <v>58</v>
      </c>
      <c r="C93" s="8">
        <v>24.431491851806641</v>
      </c>
      <c r="D93" s="9">
        <v>23.958330154418945</v>
      </c>
      <c r="E93" s="9">
        <v>24.194911003112793</v>
      </c>
      <c r="F93" s="9">
        <v>22.643228530883789</v>
      </c>
      <c r="G93" s="9">
        <v>21.868104934692383</v>
      </c>
      <c r="H93" s="9">
        <v>22.255666732788086</v>
      </c>
      <c r="I93" s="9">
        <v>1.939244270324707</v>
      </c>
      <c r="J93" s="9"/>
      <c r="K93" s="9">
        <v>0.69454113642374682</v>
      </c>
      <c r="L93" s="3">
        <v>0.61790581843342529</v>
      </c>
    </row>
    <row r="94" spans="2:16" x14ac:dyDescent="0.2">
      <c r="B94" s="33" t="s">
        <v>59</v>
      </c>
      <c r="C94" s="8">
        <v>24.985137939453125</v>
      </c>
      <c r="D94" s="9">
        <v>25.166704177856445</v>
      </c>
      <c r="E94" s="9">
        <v>25.075921058654785</v>
      </c>
      <c r="F94" s="9">
        <v>27.907588958740234</v>
      </c>
      <c r="G94" s="9">
        <v>23.281063079833984</v>
      </c>
      <c r="H94" s="9">
        <v>25.594326019287109</v>
      </c>
      <c r="I94" s="9">
        <v>-0.51840496063232422</v>
      </c>
      <c r="J94" s="9"/>
      <c r="K94" s="9">
        <v>-1.7631080945332844</v>
      </c>
      <c r="L94" s="3">
        <v>3.3942859155975227</v>
      </c>
    </row>
    <row r="95" spans="2:16" x14ac:dyDescent="0.2">
      <c r="B95" s="31" t="s">
        <v>60</v>
      </c>
      <c r="C95" s="10">
        <v>24.287931442260742</v>
      </c>
      <c r="D95" s="6">
        <v>24.850542068481445</v>
      </c>
      <c r="E95" s="6">
        <v>24.569236755371094</v>
      </c>
      <c r="F95" s="6">
        <v>22.56483268737793</v>
      </c>
      <c r="G95" s="6">
        <v>22.799459457397461</v>
      </c>
      <c r="H95" s="6">
        <v>22.682146072387695</v>
      </c>
      <c r="I95" s="6">
        <v>1.8870906829833984</v>
      </c>
      <c r="J95" s="6"/>
      <c r="K95" s="6">
        <v>0.64238754908243823</v>
      </c>
      <c r="L95" s="7">
        <v>0.64065184158518407</v>
      </c>
    </row>
    <row r="98" spans="2:16" x14ac:dyDescent="0.2">
      <c r="B98" s="39"/>
      <c r="C98" s="40" t="s">
        <v>68</v>
      </c>
      <c r="D98" s="41"/>
      <c r="E98" s="42"/>
      <c r="F98" s="40" t="s">
        <v>33</v>
      </c>
      <c r="G98" s="41"/>
      <c r="H98" s="42"/>
      <c r="I98" s="43"/>
      <c r="J98" s="44"/>
      <c r="K98" s="44"/>
      <c r="L98" s="45"/>
      <c r="N98" s="40" t="s">
        <v>68</v>
      </c>
      <c r="O98" s="41"/>
      <c r="P98" s="42"/>
    </row>
    <row r="99" spans="2:16" x14ac:dyDescent="0.2">
      <c r="B99" s="31" t="s">
        <v>54</v>
      </c>
      <c r="C99" s="46" t="s">
        <v>34</v>
      </c>
      <c r="D99" s="46" t="s">
        <v>35</v>
      </c>
      <c r="E99" s="46" t="s">
        <v>36</v>
      </c>
      <c r="F99" s="46" t="s">
        <v>34</v>
      </c>
      <c r="G99" s="46" t="s">
        <v>35</v>
      </c>
      <c r="H99" s="46" t="s">
        <v>36</v>
      </c>
      <c r="I99" s="46" t="s">
        <v>37</v>
      </c>
      <c r="J99" s="46" t="s">
        <v>38</v>
      </c>
      <c r="K99" s="53" t="s">
        <v>39</v>
      </c>
      <c r="L99" s="46" t="s">
        <v>40</v>
      </c>
      <c r="N99" s="31"/>
      <c r="O99" s="32" t="s">
        <v>3</v>
      </c>
      <c r="P99" s="30" t="s">
        <v>4</v>
      </c>
    </row>
    <row r="100" spans="2:16" x14ac:dyDescent="0.2">
      <c r="B100" s="33" t="s">
        <v>61</v>
      </c>
      <c r="C100" s="54">
        <v>25.030929565429688</v>
      </c>
      <c r="D100" s="4">
        <v>25.366046905517578</v>
      </c>
      <c r="E100" s="4">
        <v>25.198488235473633</v>
      </c>
      <c r="F100" s="4">
        <v>23.983257293701172</v>
      </c>
      <c r="G100" s="4">
        <v>23.917140960693359</v>
      </c>
      <c r="H100" s="4">
        <v>23.950199127197266</v>
      </c>
      <c r="I100" s="4">
        <v>1.2482891082763672</v>
      </c>
      <c r="J100" s="4"/>
      <c r="K100" s="4">
        <v>-0.94463539123535156</v>
      </c>
      <c r="L100" s="5">
        <v>1.9247023994344934</v>
      </c>
      <c r="N100" s="33"/>
      <c r="O100" s="54">
        <v>1.2872243608190788</v>
      </c>
      <c r="P100" s="5">
        <v>1.9247023994344934</v>
      </c>
    </row>
    <row r="101" spans="2:16" x14ac:dyDescent="0.2">
      <c r="B101" s="33" t="s">
        <v>62</v>
      </c>
      <c r="C101" s="8">
        <v>26.057550430297852</v>
      </c>
      <c r="D101" s="9">
        <v>26.100746154785156</v>
      </c>
      <c r="E101" s="9">
        <v>26.079148292541504</v>
      </c>
      <c r="F101" s="9">
        <v>23.587867736816406</v>
      </c>
      <c r="G101" s="9">
        <v>23.348731994628906</v>
      </c>
      <c r="H101" s="9">
        <v>23.468299865722656</v>
      </c>
      <c r="I101" s="9">
        <v>2.6108484268188477</v>
      </c>
      <c r="J101" s="9"/>
      <c r="K101" s="9">
        <v>0.41792392730712891</v>
      </c>
      <c r="L101" s="3">
        <v>0.74850096049151837</v>
      </c>
      <c r="N101" s="33"/>
      <c r="O101" s="8">
        <v>0.90939196793582244</v>
      </c>
      <c r="P101" s="3">
        <v>0.74850096049151837</v>
      </c>
    </row>
    <row r="102" spans="2:16" x14ac:dyDescent="0.2">
      <c r="B102" s="33" t="s">
        <v>66</v>
      </c>
      <c r="C102" s="8">
        <v>24.194068908691406</v>
      </c>
      <c r="D102" s="9">
        <v>24.318323135375977</v>
      </c>
      <c r="E102" s="9">
        <v>24.256196022033691</v>
      </c>
      <c r="F102" s="9">
        <v>22.132768630981445</v>
      </c>
      <c r="G102" s="9">
        <v>21.685907363891602</v>
      </c>
      <c r="H102" s="9">
        <v>21.909337997436523</v>
      </c>
      <c r="I102" s="9">
        <v>2.346858024597168</v>
      </c>
      <c r="J102" s="9"/>
      <c r="K102" s="9">
        <v>0.15393352508544922</v>
      </c>
      <c r="L102" s="3">
        <v>0.89879653941484194</v>
      </c>
      <c r="N102" s="33"/>
      <c r="O102" s="8">
        <v>1.2046195480691879</v>
      </c>
      <c r="P102" s="3">
        <v>0.89879653941484194</v>
      </c>
    </row>
    <row r="103" spans="2:16" x14ac:dyDescent="0.2">
      <c r="B103" s="33" t="s">
        <v>65</v>
      </c>
      <c r="C103" s="8">
        <v>24.762985229492188</v>
      </c>
      <c r="D103" s="9">
        <v>25.178207397460938</v>
      </c>
      <c r="E103" s="9">
        <v>24.970596313476562</v>
      </c>
      <c r="F103" s="9">
        <v>22.307466506958008</v>
      </c>
      <c r="G103" s="9">
        <v>22.276058197021484</v>
      </c>
      <c r="H103" s="9">
        <v>22.291762351989746</v>
      </c>
      <c r="I103" s="9">
        <v>2.6788339614868164</v>
      </c>
      <c r="J103" s="9"/>
      <c r="K103" s="9">
        <v>0.48590946197509766</v>
      </c>
      <c r="L103" s="3">
        <v>0.71404679928358672</v>
      </c>
      <c r="N103" s="33"/>
      <c r="O103" s="8">
        <v>1.0671594471579051</v>
      </c>
      <c r="P103" s="3">
        <v>0.71404679928358672</v>
      </c>
    </row>
    <row r="104" spans="2:16" x14ac:dyDescent="0.2">
      <c r="B104" s="33" t="s">
        <v>64</v>
      </c>
      <c r="C104" s="8">
        <v>24.230142593383789</v>
      </c>
      <c r="D104" s="9">
        <v>24.39532470703125</v>
      </c>
      <c r="E104" s="9">
        <v>24.31273365020752</v>
      </c>
      <c r="F104" s="9">
        <v>21.947101593017578</v>
      </c>
      <c r="G104" s="9">
        <v>21.962724685668945</v>
      </c>
      <c r="H104" s="9">
        <v>21.954913139343262</v>
      </c>
      <c r="I104" s="9">
        <v>2.3578205108642578</v>
      </c>
      <c r="J104" s="9"/>
      <c r="K104" s="9">
        <v>0.16489601135253906</v>
      </c>
      <c r="L104" s="3">
        <v>0.89199281144336695</v>
      </c>
      <c r="N104" s="33"/>
      <c r="O104" s="8">
        <v>0.83892985037779977</v>
      </c>
      <c r="P104" s="3">
        <v>0.89199281144336695</v>
      </c>
    </row>
    <row r="105" spans="2:16" x14ac:dyDescent="0.2">
      <c r="B105" s="33" t="s">
        <v>63</v>
      </c>
      <c r="C105" s="8">
        <v>25.338171005249023</v>
      </c>
      <c r="D105" s="9">
        <v>25.263605117797852</v>
      </c>
      <c r="E105" s="9">
        <v>25.300888061523438</v>
      </c>
      <c r="F105" s="9">
        <v>22.919668197631836</v>
      </c>
      <c r="G105" s="9">
        <v>22.295059204101562</v>
      </c>
      <c r="H105" s="9">
        <v>22.607363700866699</v>
      </c>
      <c r="I105" s="9">
        <v>2.6935243606567383</v>
      </c>
      <c r="J105" s="9"/>
      <c r="K105" s="9">
        <v>0.50059986114501953</v>
      </c>
      <c r="L105" s="3">
        <v>0.7068128329152833</v>
      </c>
      <c r="N105" s="33"/>
      <c r="O105" s="10">
        <v>0.79211779230785995</v>
      </c>
      <c r="P105" s="7">
        <v>0.7068128329152833</v>
      </c>
    </row>
    <row r="106" spans="2:16" x14ac:dyDescent="0.2">
      <c r="B106" s="33" t="s">
        <v>55</v>
      </c>
      <c r="C106" s="8">
        <v>25.915401458740234</v>
      </c>
      <c r="D106" s="9">
        <v>25.899171829223633</v>
      </c>
      <c r="E106" s="9">
        <v>25.907286643981934</v>
      </c>
      <c r="F106" s="9">
        <v>24.285808563232422</v>
      </c>
      <c r="G106" s="9">
        <v>23.871442794799805</v>
      </c>
      <c r="H106" s="9">
        <v>24.078625679016113</v>
      </c>
      <c r="I106" s="9">
        <v>1.8286609649658203</v>
      </c>
      <c r="J106" s="9">
        <v>2.1929244995117188</v>
      </c>
      <c r="K106" s="9">
        <v>-0.36426353454589844</v>
      </c>
      <c r="L106" s="3">
        <v>1.2872243608190788</v>
      </c>
      <c r="N106" s="19" t="s">
        <v>0</v>
      </c>
      <c r="O106" s="54">
        <v>1.0165738277779424</v>
      </c>
      <c r="P106" s="5">
        <v>0.98080872383051521</v>
      </c>
    </row>
    <row r="107" spans="2:16" x14ac:dyDescent="0.2">
      <c r="B107" s="33" t="s">
        <v>56</v>
      </c>
      <c r="C107" s="8">
        <v>26.418359756469727</v>
      </c>
      <c r="D107" s="9">
        <v>26.395978927612305</v>
      </c>
      <c r="E107" s="9">
        <v>26.407169342041016</v>
      </c>
      <c r="F107" s="9">
        <v>23.993364334106445</v>
      </c>
      <c r="G107" s="9">
        <v>24.161073684692383</v>
      </c>
      <c r="H107" s="9">
        <v>24.077219009399414</v>
      </c>
      <c r="I107" s="9">
        <v>2.3299503326416016</v>
      </c>
      <c r="J107" s="9"/>
      <c r="K107" s="9">
        <v>0.13702583312988281</v>
      </c>
      <c r="L107" s="3">
        <v>0.90939196793582244</v>
      </c>
      <c r="N107" s="24" t="s">
        <v>1</v>
      </c>
      <c r="O107" s="10">
        <v>0.20228576543497287</v>
      </c>
      <c r="P107" s="7">
        <v>0.47026632987381933</v>
      </c>
    </row>
    <row r="108" spans="2:16" x14ac:dyDescent="0.2">
      <c r="B108" s="33" t="s">
        <v>57</v>
      </c>
      <c r="C108" s="8">
        <v>26.371486663818359</v>
      </c>
      <c r="D108" s="9">
        <v>25.850299835205078</v>
      </c>
      <c r="E108" s="9">
        <v>26.110893249511719</v>
      </c>
      <c r="F108" s="9">
        <v>23.978662490844727</v>
      </c>
      <c r="G108" s="9">
        <v>24.394430160522461</v>
      </c>
      <c r="H108" s="9">
        <v>24.186546325683594</v>
      </c>
      <c r="I108" s="9">
        <v>1.924346923828125</v>
      </c>
      <c r="J108" s="9"/>
      <c r="K108" s="9">
        <v>-0.26857757568359375</v>
      </c>
      <c r="L108" s="3">
        <v>1.2046195480691879</v>
      </c>
    </row>
    <row r="109" spans="2:16" x14ac:dyDescent="0.2">
      <c r="B109" s="33" t="s">
        <v>58</v>
      </c>
      <c r="C109" s="8">
        <v>25.134723663330078</v>
      </c>
      <c r="D109" s="9">
        <v>25.206209182739258</v>
      </c>
      <c r="E109" s="9">
        <v>25.170466423034668</v>
      </c>
      <c r="F109" s="9">
        <v>23.168308258056641</v>
      </c>
      <c r="G109" s="9">
        <v>22.974327087402344</v>
      </c>
      <c r="H109" s="9">
        <v>23.071317672729492</v>
      </c>
      <c r="I109" s="9">
        <v>2.0991487503051758</v>
      </c>
      <c r="J109" s="9"/>
      <c r="K109" s="9">
        <v>-9.3775749206542969E-2</v>
      </c>
      <c r="L109" s="3">
        <v>1.0671594471579051</v>
      </c>
    </row>
    <row r="110" spans="2:16" x14ac:dyDescent="0.2">
      <c r="B110" s="33" t="s">
        <v>59</v>
      </c>
      <c r="C110" s="8">
        <v>26.369340896606445</v>
      </c>
      <c r="D110" s="9">
        <v>26.37225341796875</v>
      </c>
      <c r="E110" s="9">
        <v>26.370797157287598</v>
      </c>
      <c r="F110" s="9">
        <v>23.88740348815918</v>
      </c>
      <c r="G110" s="9">
        <v>23.961585998535156</v>
      </c>
      <c r="H110" s="9">
        <v>23.924494743347168</v>
      </c>
      <c r="I110" s="9">
        <v>2.4463024139404297</v>
      </c>
      <c r="J110" s="9"/>
      <c r="K110" s="9">
        <v>0.25337791442871094</v>
      </c>
      <c r="L110" s="3">
        <v>0.83892985037779977</v>
      </c>
    </row>
    <row r="111" spans="2:16" x14ac:dyDescent="0.2">
      <c r="B111" s="31" t="s">
        <v>60</v>
      </c>
      <c r="C111" s="10">
        <v>26.025800704956055</v>
      </c>
      <c r="D111" s="6">
        <v>26.162002563476562</v>
      </c>
      <c r="E111" s="6">
        <v>26.093901634216309</v>
      </c>
      <c r="F111" s="6">
        <v>23.203292846679688</v>
      </c>
      <c r="G111" s="6">
        <v>23.926235198974609</v>
      </c>
      <c r="H111" s="6">
        <v>23.564764022827148</v>
      </c>
      <c r="I111" s="6">
        <v>2.5291376113891602</v>
      </c>
      <c r="J111" s="6"/>
      <c r="K111" s="6">
        <v>0.33621311187744141</v>
      </c>
      <c r="L111" s="7">
        <v>0.79211779230785995</v>
      </c>
    </row>
    <row r="114" spans="2:16" x14ac:dyDescent="0.2">
      <c r="B114" s="39"/>
      <c r="C114" s="40" t="s">
        <v>70</v>
      </c>
      <c r="D114" s="41"/>
      <c r="E114" s="42"/>
      <c r="F114" s="40" t="s">
        <v>33</v>
      </c>
      <c r="G114" s="41"/>
      <c r="H114" s="42"/>
      <c r="I114" s="43"/>
      <c r="J114" s="44"/>
      <c r="K114" s="44"/>
      <c r="L114" s="45"/>
      <c r="N114" s="40" t="s">
        <v>70</v>
      </c>
      <c r="O114" s="41"/>
      <c r="P114" s="42"/>
    </row>
    <row r="115" spans="2:16" x14ac:dyDescent="0.2">
      <c r="B115" s="31" t="s">
        <v>54</v>
      </c>
      <c r="C115" s="46" t="s">
        <v>34</v>
      </c>
      <c r="D115" s="46" t="s">
        <v>35</v>
      </c>
      <c r="E115" s="46" t="s">
        <v>36</v>
      </c>
      <c r="F115" s="46" t="s">
        <v>34</v>
      </c>
      <c r="G115" s="46" t="s">
        <v>35</v>
      </c>
      <c r="H115" s="46" t="s">
        <v>36</v>
      </c>
      <c r="I115" s="46" t="s">
        <v>37</v>
      </c>
      <c r="J115" s="46" t="s">
        <v>38</v>
      </c>
      <c r="K115" s="53" t="s">
        <v>39</v>
      </c>
      <c r="L115" s="46" t="s">
        <v>40</v>
      </c>
      <c r="N115" s="31"/>
      <c r="O115" s="32" t="s">
        <v>3</v>
      </c>
      <c r="P115" s="30" t="s">
        <v>4</v>
      </c>
    </row>
    <row r="116" spans="2:16" x14ac:dyDescent="0.2">
      <c r="B116" s="33" t="s">
        <v>61</v>
      </c>
      <c r="C116" s="54">
        <v>14.919977188110352</v>
      </c>
      <c r="D116" s="4">
        <v>14.732316970825195</v>
      </c>
      <c r="E116" s="4">
        <v>14.826147079467773</v>
      </c>
      <c r="F116" s="4">
        <v>18.585565567016602</v>
      </c>
      <c r="G116" s="4">
        <v>17.300918579101562</v>
      </c>
      <c r="H116" s="4">
        <v>17.943242073059082</v>
      </c>
      <c r="I116" s="4">
        <v>-3.1170949935913086</v>
      </c>
      <c r="J116" s="4"/>
      <c r="K116" s="4">
        <v>1.3605469067891436</v>
      </c>
      <c r="L116" s="5">
        <v>0.38943463227741271</v>
      </c>
      <c r="N116" s="33"/>
      <c r="O116" s="54">
        <v>1.261093698473305</v>
      </c>
      <c r="P116" s="5">
        <v>0.38943463227741271</v>
      </c>
    </row>
    <row r="117" spans="2:16" x14ac:dyDescent="0.2">
      <c r="B117" s="33" t="s">
        <v>62</v>
      </c>
      <c r="C117" s="8">
        <v>13.115254402160645</v>
      </c>
      <c r="D117" s="9">
        <v>13.077901840209961</v>
      </c>
      <c r="E117" s="9">
        <v>13.096578121185303</v>
      </c>
      <c r="F117" s="9">
        <v>16.939393997192383</v>
      </c>
      <c r="G117" s="9">
        <v>17.263360977172852</v>
      </c>
      <c r="H117" s="9">
        <v>17.101377487182617</v>
      </c>
      <c r="I117" s="9">
        <v>-4.0047993659973145</v>
      </c>
      <c r="J117" s="9"/>
      <c r="K117" s="9">
        <v>0.47284253438313772</v>
      </c>
      <c r="L117" s="3">
        <v>0.72054351518097737</v>
      </c>
      <c r="N117" s="33"/>
      <c r="O117" s="8">
        <v>1.0980633483094193</v>
      </c>
      <c r="P117" s="3">
        <v>0.72054351518097737</v>
      </c>
    </row>
    <row r="118" spans="2:16" x14ac:dyDescent="0.2">
      <c r="B118" s="33" t="s">
        <v>66</v>
      </c>
      <c r="C118" s="8">
        <v>15.613229751586914</v>
      </c>
      <c r="D118" s="9">
        <v>15.668675422668457</v>
      </c>
      <c r="E118" s="9">
        <v>15.640952587127686</v>
      </c>
      <c r="F118" s="9">
        <v>17.973178863525391</v>
      </c>
      <c r="G118" s="9">
        <v>18.782718658447266</v>
      </c>
      <c r="H118" s="9">
        <v>18.377948760986328</v>
      </c>
      <c r="I118" s="9">
        <v>-2.7369961738586426</v>
      </c>
      <c r="J118" s="9"/>
      <c r="K118" s="9">
        <v>1.7406457265218096</v>
      </c>
      <c r="L118" s="3">
        <v>0.29923571320393566</v>
      </c>
      <c r="N118" s="33"/>
      <c r="O118" s="8">
        <v>1.5701848150937692</v>
      </c>
      <c r="P118" s="3">
        <v>0.29923571320393566</v>
      </c>
    </row>
    <row r="119" spans="2:16" x14ac:dyDescent="0.2">
      <c r="B119" s="33" t="s">
        <v>65</v>
      </c>
      <c r="C119" s="8">
        <v>13.688618659973145</v>
      </c>
      <c r="D119" s="9">
        <v>13.519792556762695</v>
      </c>
      <c r="E119" s="9">
        <v>13.60420560836792</v>
      </c>
      <c r="F119" s="9">
        <v>17.22538948059082</v>
      </c>
      <c r="G119" s="9">
        <v>17.336193084716797</v>
      </c>
      <c r="H119" s="9">
        <v>17.280791282653809</v>
      </c>
      <c r="I119" s="9">
        <v>-3.6765856742858887</v>
      </c>
      <c r="J119" s="9"/>
      <c r="K119" s="9">
        <v>0.80105622609456351</v>
      </c>
      <c r="L119" s="3">
        <v>0.57392883878657019</v>
      </c>
      <c r="N119" s="33"/>
      <c r="O119" s="8">
        <v>0.85632536861847708</v>
      </c>
      <c r="P119" s="3">
        <v>0.57392883878657019</v>
      </c>
    </row>
    <row r="120" spans="2:16" x14ac:dyDescent="0.2">
      <c r="B120" s="33" t="s">
        <v>64</v>
      </c>
      <c r="C120" s="8">
        <v>14.162228584289551</v>
      </c>
      <c r="D120" s="9">
        <v>14.030134201049805</v>
      </c>
      <c r="E120" s="9">
        <v>14.096181392669678</v>
      </c>
      <c r="F120" s="9">
        <v>17.812786102294922</v>
      </c>
      <c r="G120" s="9">
        <v>18.469211578369141</v>
      </c>
      <c r="H120" s="9">
        <v>18.140998840332031</v>
      </c>
      <c r="I120" s="9">
        <v>-4.0448174476623535</v>
      </c>
      <c r="J120" s="9"/>
      <c r="K120" s="9">
        <v>0.43282445271809866</v>
      </c>
      <c r="L120" s="3">
        <v>0.74081003536792911</v>
      </c>
      <c r="N120" s="33"/>
      <c r="O120" s="8">
        <v>0.58026289446015822</v>
      </c>
      <c r="P120" s="3">
        <v>0.74081003536792911</v>
      </c>
    </row>
    <row r="121" spans="2:16" x14ac:dyDescent="0.2">
      <c r="B121" s="33" t="s">
        <v>63</v>
      </c>
      <c r="C121" s="8">
        <v>15.084150314331055</v>
      </c>
      <c r="D121" s="9">
        <v>15.26162052154541</v>
      </c>
      <c r="E121" s="9">
        <v>15.172885417938232</v>
      </c>
      <c r="F121" s="9">
        <v>18.728639602661133</v>
      </c>
      <c r="G121" s="9">
        <v>18.947593688964844</v>
      </c>
      <c r="H121" s="9">
        <v>18.838116645812988</v>
      </c>
      <c r="I121" s="9">
        <v>-3.6652312278747559</v>
      </c>
      <c r="J121" s="9"/>
      <c r="K121" s="9">
        <v>0.81241067250569632</v>
      </c>
      <c r="L121" s="3">
        <v>0.56942957371517677</v>
      </c>
      <c r="N121" s="33"/>
      <c r="O121" s="10">
        <v>0.92557340104366326</v>
      </c>
      <c r="P121" s="7">
        <v>0.56942957371517677</v>
      </c>
    </row>
    <row r="122" spans="2:16" x14ac:dyDescent="0.2">
      <c r="B122" s="33" t="s">
        <v>55</v>
      </c>
      <c r="C122" s="8">
        <v>15.392643928527832</v>
      </c>
      <c r="D122" s="9">
        <v>15.262754440307617</v>
      </c>
      <c r="E122" s="9">
        <v>15.327699184417725</v>
      </c>
      <c r="F122" s="9">
        <v>20.052234649658203</v>
      </c>
      <c r="G122" s="9">
        <v>20.227798461914062</v>
      </c>
      <c r="H122" s="9">
        <v>20.140016555786133</v>
      </c>
      <c r="I122" s="9">
        <v>-4.8123173713684082</v>
      </c>
      <c r="J122" s="9">
        <v>-4.4776419003804522</v>
      </c>
      <c r="K122" s="9">
        <v>-0.33467547098795603</v>
      </c>
      <c r="L122" s="3">
        <v>1.261093698473305</v>
      </c>
      <c r="N122" s="19" t="s">
        <v>0</v>
      </c>
      <c r="O122" s="54">
        <v>1.0485839209997987</v>
      </c>
      <c r="P122" s="5">
        <v>0.54889705142200029</v>
      </c>
    </row>
    <row r="123" spans="2:16" x14ac:dyDescent="0.2">
      <c r="B123" s="33" t="s">
        <v>56</v>
      </c>
      <c r="C123" s="8">
        <v>15.594810485839844</v>
      </c>
      <c r="D123" s="9">
        <v>15.634973526000977</v>
      </c>
      <c r="E123" s="9">
        <v>15.61489200592041</v>
      </c>
      <c r="F123" s="9">
        <v>20.098072052001953</v>
      </c>
      <c r="G123" s="9">
        <v>20.356918334960938</v>
      </c>
      <c r="H123" s="9">
        <v>20.227495193481445</v>
      </c>
      <c r="I123" s="9">
        <v>-4.6126031875610352</v>
      </c>
      <c r="J123" s="9"/>
      <c r="K123" s="9">
        <v>-0.13496128718058298</v>
      </c>
      <c r="L123" s="3">
        <v>1.0980633483094193</v>
      </c>
      <c r="N123" s="24" t="s">
        <v>1</v>
      </c>
      <c r="O123" s="10">
        <v>0.34383008444612256</v>
      </c>
      <c r="P123" s="7">
        <v>0.17612513943140345</v>
      </c>
    </row>
    <row r="124" spans="2:16" x14ac:dyDescent="0.2">
      <c r="B124" s="33" t="s">
        <v>57</v>
      </c>
      <c r="C124" s="8">
        <v>14.969785690307617</v>
      </c>
      <c r="D124" s="9">
        <v>14.967514038085938</v>
      </c>
      <c r="E124" s="9">
        <v>14.968649864196777</v>
      </c>
      <c r="F124" s="9">
        <v>20.073211669921875</v>
      </c>
      <c r="G124" s="9">
        <v>20.121240615844727</v>
      </c>
      <c r="H124" s="9">
        <v>20.097226142883301</v>
      </c>
      <c r="I124" s="9">
        <v>-5.1285762786865234</v>
      </c>
      <c r="J124" s="9"/>
      <c r="K124" s="9">
        <v>-0.65093437830607126</v>
      </c>
      <c r="L124" s="3">
        <v>1.5701848150937692</v>
      </c>
    </row>
    <row r="125" spans="2:16" x14ac:dyDescent="0.2">
      <c r="B125" s="33" t="s">
        <v>58</v>
      </c>
      <c r="C125" s="8">
        <v>13.225240707397461</v>
      </c>
      <c r="D125" s="9">
        <v>13.39830207824707</v>
      </c>
      <c r="E125" s="9">
        <v>13.311771392822266</v>
      </c>
      <c r="F125" s="9">
        <v>17.336252212524414</v>
      </c>
      <c r="G125" s="9">
        <v>17.795036315917969</v>
      </c>
      <c r="H125" s="9">
        <v>17.565644264221191</v>
      </c>
      <c r="I125" s="9">
        <v>-4.2538728713989258</v>
      </c>
      <c r="J125" s="9"/>
      <c r="K125" s="9">
        <v>0.2237690289815264</v>
      </c>
      <c r="L125" s="3">
        <v>0.85632536861847708</v>
      </c>
    </row>
    <row r="126" spans="2:16" x14ac:dyDescent="0.2">
      <c r="B126" s="33" t="s">
        <v>59</v>
      </c>
      <c r="C126" s="8">
        <v>14.796067237854004</v>
      </c>
      <c r="D126" s="9">
        <v>14.48369026184082</v>
      </c>
      <c r="E126" s="9">
        <v>14.639878749847412</v>
      </c>
      <c r="F126" s="9">
        <v>18.299650192260742</v>
      </c>
      <c r="G126" s="9">
        <v>18.364948272705078</v>
      </c>
      <c r="H126" s="9">
        <v>18.33229923248291</v>
      </c>
      <c r="I126" s="9">
        <v>-3.692420482635498</v>
      </c>
      <c r="J126" s="9"/>
      <c r="K126" s="9">
        <v>0.78522141774495413</v>
      </c>
      <c r="L126" s="3">
        <v>0.58026289446015822</v>
      </c>
    </row>
    <row r="127" spans="2:16" x14ac:dyDescent="0.2">
      <c r="B127" s="31" t="s">
        <v>60</v>
      </c>
      <c r="C127" s="10">
        <v>13.751727104187012</v>
      </c>
      <c r="D127" s="6">
        <v>13.429280281066895</v>
      </c>
      <c r="E127" s="6">
        <v>13.590503692626953</v>
      </c>
      <c r="F127" s="6">
        <v>17.721462249755859</v>
      </c>
      <c r="G127" s="6">
        <v>18.191667556762695</v>
      </c>
      <c r="H127" s="6">
        <v>17.956564903259277</v>
      </c>
      <c r="I127" s="6">
        <v>-4.3660612106323242</v>
      </c>
      <c r="J127" s="6"/>
      <c r="K127" s="6">
        <v>0.11158068974812796</v>
      </c>
      <c r="L127" s="7">
        <v>0.92557340104366326</v>
      </c>
    </row>
    <row r="130" spans="2:16" x14ac:dyDescent="0.2">
      <c r="B130" s="39"/>
      <c r="C130" s="40" t="s">
        <v>71</v>
      </c>
      <c r="D130" s="41"/>
      <c r="E130" s="42"/>
      <c r="F130" s="40" t="s">
        <v>33</v>
      </c>
      <c r="G130" s="41"/>
      <c r="H130" s="42"/>
      <c r="I130" s="43"/>
      <c r="J130" s="44"/>
      <c r="K130" s="44"/>
      <c r="L130" s="45"/>
      <c r="N130" s="40" t="s">
        <v>71</v>
      </c>
      <c r="O130" s="41"/>
      <c r="P130" s="42"/>
    </row>
    <row r="131" spans="2:16" x14ac:dyDescent="0.2">
      <c r="B131" s="31" t="s">
        <v>54</v>
      </c>
      <c r="C131" s="46" t="s">
        <v>34</v>
      </c>
      <c r="D131" s="46" t="s">
        <v>35</v>
      </c>
      <c r="E131" s="46" t="s">
        <v>36</v>
      </c>
      <c r="F131" s="46" t="s">
        <v>34</v>
      </c>
      <c r="G131" s="46" t="s">
        <v>35</v>
      </c>
      <c r="H131" s="46" t="s">
        <v>36</v>
      </c>
      <c r="I131" s="46" t="s">
        <v>37</v>
      </c>
      <c r="J131" s="46" t="s">
        <v>38</v>
      </c>
      <c r="K131" s="53" t="s">
        <v>39</v>
      </c>
      <c r="L131" s="46" t="s">
        <v>40</v>
      </c>
      <c r="N131" s="31"/>
      <c r="O131" s="32" t="s">
        <v>3</v>
      </c>
      <c r="P131" s="30" t="s">
        <v>4</v>
      </c>
    </row>
    <row r="132" spans="2:16" x14ac:dyDescent="0.2">
      <c r="B132" s="33" t="s">
        <v>61</v>
      </c>
      <c r="C132" s="54">
        <v>23.251639999999998</v>
      </c>
      <c r="D132" s="4">
        <v>23.472387313842773</v>
      </c>
      <c r="E132" s="4">
        <v>23.362013656921384</v>
      </c>
      <c r="F132" s="4">
        <v>21.983648300170898</v>
      </c>
      <c r="G132" s="4">
        <v>21.985009999999999</v>
      </c>
      <c r="H132" s="4">
        <v>21.984329150085451</v>
      </c>
      <c r="I132" s="4">
        <v>1.3776845068359336</v>
      </c>
      <c r="J132" s="4"/>
      <c r="K132" s="4">
        <v>0.50060348902384122</v>
      </c>
      <c r="L132" s="5">
        <v>0.70681105552781709</v>
      </c>
      <c r="N132" s="33"/>
      <c r="O132" s="54">
        <v>1.0926616496235084</v>
      </c>
      <c r="P132" s="5">
        <v>0.70681105552781709</v>
      </c>
    </row>
    <row r="133" spans="2:16" x14ac:dyDescent="0.2">
      <c r="B133" s="33" t="s">
        <v>62</v>
      </c>
      <c r="C133" s="8">
        <v>24.17109</v>
      </c>
      <c r="D133" s="9">
        <v>24.122592926025391</v>
      </c>
      <c r="E133" s="9">
        <v>24.146841463012695</v>
      </c>
      <c r="F133" s="9">
        <v>22.072172164916992</v>
      </c>
      <c r="G133" s="9">
        <v>22.0471</v>
      </c>
      <c r="H133" s="9">
        <v>22.059636082458496</v>
      </c>
      <c r="I133" s="9">
        <v>2.0872053805541988</v>
      </c>
      <c r="J133" s="9"/>
      <c r="K133" s="9">
        <v>1.2101243627421066</v>
      </c>
      <c r="L133" s="3">
        <v>0.43223135497728749</v>
      </c>
      <c r="N133" s="33"/>
      <c r="O133" s="8">
        <v>0.99673096119956184</v>
      </c>
      <c r="P133" s="3">
        <v>0.43223135497728749</v>
      </c>
    </row>
    <row r="134" spans="2:16" x14ac:dyDescent="0.2">
      <c r="B134" s="33" t="s">
        <v>66</v>
      </c>
      <c r="C134" s="8">
        <v>22.99597</v>
      </c>
      <c r="D134" s="9">
        <v>22.969348907470703</v>
      </c>
      <c r="E134" s="9">
        <v>22.982659453735351</v>
      </c>
      <c r="F134" s="9">
        <v>20.156911849975586</v>
      </c>
      <c r="G134" s="9">
        <v>20.222300000000001</v>
      </c>
      <c r="H134" s="9">
        <v>20.189605924987795</v>
      </c>
      <c r="I134" s="9">
        <v>2.7930535287475564</v>
      </c>
      <c r="J134" s="9"/>
      <c r="K134" s="9">
        <v>1.9159725109354642</v>
      </c>
      <c r="L134" s="3">
        <v>0.26499324497391585</v>
      </c>
      <c r="N134" s="33"/>
      <c r="O134" s="8">
        <v>1.2038392577128638</v>
      </c>
      <c r="P134" s="3">
        <v>0.26499324497391585</v>
      </c>
    </row>
    <row r="135" spans="2:16" x14ac:dyDescent="0.2">
      <c r="B135" s="33" t="s">
        <v>65</v>
      </c>
      <c r="C135" s="8">
        <v>26.062930000000001</v>
      </c>
      <c r="D135" s="9">
        <v>26.111488342285156</v>
      </c>
      <c r="E135" s="9">
        <v>26.087209171142579</v>
      </c>
      <c r="F135" s="9">
        <v>21.339982986450195</v>
      </c>
      <c r="G135" s="9">
        <v>21.293620000000001</v>
      </c>
      <c r="H135" s="9">
        <v>21.3168014932251</v>
      </c>
      <c r="I135" s="9">
        <v>4.7704076779174791</v>
      </c>
      <c r="J135" s="9"/>
      <c r="K135" s="9">
        <v>3.8933266601053869</v>
      </c>
      <c r="L135" s="3">
        <v>6.7296409296252233E-2</v>
      </c>
      <c r="N135" s="33"/>
      <c r="O135" s="8">
        <v>0.8368880663525996</v>
      </c>
      <c r="P135" s="3">
        <v>6.7296409296252233E-2</v>
      </c>
    </row>
    <row r="136" spans="2:16" x14ac:dyDescent="0.2">
      <c r="B136" s="33" t="s">
        <v>64</v>
      </c>
      <c r="C136" s="8">
        <v>21.824780000000001</v>
      </c>
      <c r="D136" s="9">
        <v>21.845949172973633</v>
      </c>
      <c r="E136" s="9">
        <v>21.835364586486818</v>
      </c>
      <c r="F136" s="9">
        <v>20.290740966796875</v>
      </c>
      <c r="G136" s="9">
        <v>20.293320000000001</v>
      </c>
      <c r="H136" s="9">
        <v>20.292030483398438</v>
      </c>
      <c r="I136" s="9">
        <v>1.5433341030883803</v>
      </c>
      <c r="J136" s="9"/>
      <c r="K136" s="9">
        <v>0.6662530852762879</v>
      </c>
      <c r="L136" s="3">
        <v>0.63014114336701266</v>
      </c>
      <c r="N136" s="33"/>
      <c r="O136" s="8">
        <v>0.83166583417666051</v>
      </c>
      <c r="P136" s="3">
        <v>0.63014114336701266</v>
      </c>
    </row>
    <row r="137" spans="2:16" x14ac:dyDescent="0.2">
      <c r="B137" s="33" t="s">
        <v>63</v>
      </c>
      <c r="C137" s="8">
        <v>23.040400000000002</v>
      </c>
      <c r="D137" s="9">
        <v>22.924705505371094</v>
      </c>
      <c r="E137" s="9">
        <v>22.98255275268555</v>
      </c>
      <c r="F137" s="9">
        <v>21.180278778076172</v>
      </c>
      <c r="G137" s="9">
        <v>20.804279999999999</v>
      </c>
      <c r="H137" s="9">
        <v>20.992279389038085</v>
      </c>
      <c r="I137" s="9">
        <v>1.9902733636474643</v>
      </c>
      <c r="J137" s="9"/>
      <c r="K137" s="9">
        <v>1.1131923458353721</v>
      </c>
      <c r="L137" s="3">
        <v>0.46227000327451989</v>
      </c>
      <c r="N137" s="33"/>
      <c r="O137" s="10">
        <v>1.0958512652775847</v>
      </c>
      <c r="P137" s="7">
        <v>0.46227000327451989</v>
      </c>
    </row>
    <row r="138" spans="2:16" x14ac:dyDescent="0.2">
      <c r="B138" s="33" t="s">
        <v>55</v>
      </c>
      <c r="C138" s="8">
        <v>22.772359999999999</v>
      </c>
      <c r="D138" s="9">
        <v>22.726943969726562</v>
      </c>
      <c r="E138" s="9">
        <v>22.749651984863281</v>
      </c>
      <c r="F138" s="9">
        <v>22.000465393066406</v>
      </c>
      <c r="G138" s="9">
        <v>22.00037</v>
      </c>
      <c r="H138" s="9">
        <v>22.000417696533205</v>
      </c>
      <c r="I138" s="9">
        <v>0.74923428833007577</v>
      </c>
      <c r="J138" s="9">
        <v>0.87708101781209236</v>
      </c>
      <c r="K138" s="9">
        <v>-0.12784672948201659</v>
      </c>
      <c r="L138" s="3">
        <v>1.0926616496235084</v>
      </c>
      <c r="N138" s="19" t="s">
        <v>0</v>
      </c>
      <c r="O138" s="54">
        <v>1.0096061723904632</v>
      </c>
      <c r="P138" s="5">
        <v>0.42729053523613419</v>
      </c>
    </row>
    <row r="139" spans="2:16" x14ac:dyDescent="0.2">
      <c r="B139" s="33" t="s">
        <v>56</v>
      </c>
      <c r="C139" s="8">
        <v>23.009789999999999</v>
      </c>
      <c r="D139" s="9">
        <v>23.163785934448242</v>
      </c>
      <c r="E139" s="9">
        <v>23.086787967224119</v>
      </c>
      <c r="F139" s="9">
        <v>22.181035995483398</v>
      </c>
      <c r="G139" s="9">
        <v>22.228929999999998</v>
      </c>
      <c r="H139" s="9">
        <v>22.204982997741698</v>
      </c>
      <c r="I139" s="9">
        <v>0.88180496948242038</v>
      </c>
      <c r="J139" s="9"/>
      <c r="K139" s="9">
        <v>4.7239516703280193E-3</v>
      </c>
      <c r="L139" s="3">
        <v>0.99673096119956184</v>
      </c>
      <c r="N139" s="24" t="s">
        <v>1</v>
      </c>
      <c r="O139" s="10">
        <v>0.15081312871201549</v>
      </c>
      <c r="P139" s="7">
        <v>0.23514431590189105</v>
      </c>
    </row>
    <row r="140" spans="2:16" x14ac:dyDescent="0.2">
      <c r="B140" s="33" t="s">
        <v>57</v>
      </c>
      <c r="C140" s="8">
        <v>22.31297</v>
      </c>
      <c r="D140" s="9">
        <v>22.352067947387695</v>
      </c>
      <c r="E140" s="9">
        <v>22.332518973693848</v>
      </c>
      <c r="F140" s="9">
        <v>21.704721450805664</v>
      </c>
      <c r="G140" s="9">
        <v>21.741440000000001</v>
      </c>
      <c r="H140" s="9">
        <v>21.723080725402831</v>
      </c>
      <c r="I140" s="9">
        <v>0.609438248291017</v>
      </c>
      <c r="J140" s="9"/>
      <c r="K140" s="9">
        <v>-0.26764276952107535</v>
      </c>
      <c r="L140" s="3">
        <v>1.2038392577128638</v>
      </c>
    </row>
    <row r="141" spans="2:16" x14ac:dyDescent="0.2">
      <c r="B141" s="33" t="s">
        <v>58</v>
      </c>
      <c r="C141" s="8">
        <v>22.293109999999999</v>
      </c>
      <c r="D141" s="9">
        <v>22.187746047973633</v>
      </c>
      <c r="E141" s="9">
        <v>22.240428023986816</v>
      </c>
      <c r="F141" s="9">
        <v>21.004587173461914</v>
      </c>
      <c r="G141" s="9">
        <v>21.208320000000001</v>
      </c>
      <c r="H141" s="9">
        <v>21.106453586730957</v>
      </c>
      <c r="I141" s="9">
        <v>1.1339744372558584</v>
      </c>
      <c r="J141" s="9"/>
      <c r="K141" s="9">
        <v>0.25689341944376609</v>
      </c>
      <c r="L141" s="3">
        <v>0.8368880663525996</v>
      </c>
    </row>
    <row r="142" spans="2:16" x14ac:dyDescent="0.2">
      <c r="B142" s="33" t="s">
        <v>59</v>
      </c>
      <c r="C142" s="8">
        <v>23.472950000000001</v>
      </c>
      <c r="D142" s="9">
        <v>23.341978073120117</v>
      </c>
      <c r="E142" s="9">
        <v>23.407464036560057</v>
      </c>
      <c r="F142" s="9">
        <v>22.246957778930664</v>
      </c>
      <c r="G142" s="9">
        <v>22.281960000000002</v>
      </c>
      <c r="H142" s="9">
        <v>22.264458889465331</v>
      </c>
      <c r="I142" s="9">
        <v>1.1430051470947262</v>
      </c>
      <c r="J142" s="9"/>
      <c r="K142" s="9">
        <v>0.26592412928263387</v>
      </c>
      <c r="L142" s="3">
        <v>0.83166583417666051</v>
      </c>
    </row>
    <row r="143" spans="2:16" x14ac:dyDescent="0.2">
      <c r="B143" s="31" t="s">
        <v>60</v>
      </c>
      <c r="C143" s="10">
        <v>23.278980000000001</v>
      </c>
      <c r="D143" s="6">
        <v>23.16779899597168</v>
      </c>
      <c r="E143" s="6">
        <v>23.223389497985842</v>
      </c>
      <c r="F143" s="6">
        <v>22.929080963134766</v>
      </c>
      <c r="G143" s="6">
        <v>22.027640000000002</v>
      </c>
      <c r="H143" s="6">
        <v>22.478360481567385</v>
      </c>
      <c r="I143" s="6">
        <v>0.74502901641845654</v>
      </c>
      <c r="J143" s="6"/>
      <c r="K143" s="6">
        <v>-0.13205200139363582</v>
      </c>
      <c r="L143" s="7">
        <v>1.0958512652775847</v>
      </c>
    </row>
  </sheetData>
  <mergeCells count="36">
    <mergeCell ref="C114:E114"/>
    <mergeCell ref="F114:H114"/>
    <mergeCell ref="I114:L114"/>
    <mergeCell ref="N114:P114"/>
    <mergeCell ref="C130:E130"/>
    <mergeCell ref="F130:H130"/>
    <mergeCell ref="I130:L130"/>
    <mergeCell ref="N130:P130"/>
    <mergeCell ref="C82:E82"/>
    <mergeCell ref="F82:H82"/>
    <mergeCell ref="I82:L82"/>
    <mergeCell ref="N82:P82"/>
    <mergeCell ref="C98:E98"/>
    <mergeCell ref="F98:H98"/>
    <mergeCell ref="I98:L98"/>
    <mergeCell ref="N98:P98"/>
    <mergeCell ref="C50:E50"/>
    <mergeCell ref="F50:H50"/>
    <mergeCell ref="I50:L50"/>
    <mergeCell ref="N50:P50"/>
    <mergeCell ref="C66:E66"/>
    <mergeCell ref="F66:H66"/>
    <mergeCell ref="I66:L66"/>
    <mergeCell ref="N66:P66"/>
    <mergeCell ref="C18:E18"/>
    <mergeCell ref="F18:H18"/>
    <mergeCell ref="I18:L18"/>
    <mergeCell ref="N18:P18"/>
    <mergeCell ref="C34:E34"/>
    <mergeCell ref="F34:H34"/>
    <mergeCell ref="I34:L34"/>
    <mergeCell ref="N34:P34"/>
    <mergeCell ref="C2:E2"/>
    <mergeCell ref="F2:H2"/>
    <mergeCell ref="I2:L2"/>
    <mergeCell ref="N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4D488-CE20-3145-B50A-EAD31FE8CDC8}">
  <dimension ref="B2:H5"/>
  <sheetViews>
    <sheetView workbookViewId="0">
      <selection activeCell="C14" sqref="C14"/>
    </sheetView>
  </sheetViews>
  <sheetFormatPr baseColWidth="10" defaultRowHeight="16" x14ac:dyDescent="0.2"/>
  <cols>
    <col min="3" max="3" width="31.33203125" customWidth="1"/>
  </cols>
  <sheetData>
    <row r="2" spans="2:8" x14ac:dyDescent="0.2">
      <c r="B2" t="s">
        <v>12</v>
      </c>
      <c r="C2" t="s">
        <v>8</v>
      </c>
      <c r="D2" t="s">
        <v>1</v>
      </c>
      <c r="E2" t="s">
        <v>6</v>
      </c>
    </row>
    <row r="3" spans="2:8" x14ac:dyDescent="0.2">
      <c r="B3" t="s">
        <v>11</v>
      </c>
      <c r="C3">
        <f>AVERAGE(E3:H3)</f>
        <v>1.3095238096666666</v>
      </c>
      <c r="D3">
        <f>STDEV(E3:H3)</f>
        <v>2.2681617720638227</v>
      </c>
      <c r="E3">
        <v>3.9285714289999998</v>
      </c>
      <c r="F3">
        <v>0</v>
      </c>
      <c r="G3">
        <v>0</v>
      </c>
    </row>
    <row r="4" spans="2:8" x14ac:dyDescent="0.2">
      <c r="B4" t="s">
        <v>3</v>
      </c>
      <c r="C4">
        <f t="shared" ref="C4:C5" si="0">AVERAGE(E4:H4)</f>
        <v>14.407692306666666</v>
      </c>
      <c r="D4">
        <f t="shared" ref="D4:D5" si="1">STDEV(E4:H4)</f>
        <v>1.4137323136809039</v>
      </c>
      <c r="E4">
        <v>16</v>
      </c>
      <c r="F4">
        <v>13.92307692</v>
      </c>
      <c r="G4">
        <v>13.3</v>
      </c>
    </row>
    <row r="5" spans="2:8" x14ac:dyDescent="0.2">
      <c r="B5" t="s">
        <v>4</v>
      </c>
      <c r="C5">
        <f t="shared" si="0"/>
        <v>14.393589745000002</v>
      </c>
      <c r="D5">
        <f t="shared" si="1"/>
        <v>1.3374271465573202</v>
      </c>
      <c r="E5">
        <v>13.3</v>
      </c>
      <c r="F5">
        <v>13.66666667</v>
      </c>
      <c r="G5">
        <v>16.3</v>
      </c>
      <c r="H5">
        <v>14.307692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5E49F-C95A-1047-BBF4-40A998FB3BF2}">
  <dimension ref="B2:H4"/>
  <sheetViews>
    <sheetView workbookViewId="0">
      <selection activeCell="B2" sqref="B2:E2"/>
    </sheetView>
  </sheetViews>
  <sheetFormatPr baseColWidth="10" defaultRowHeight="16" x14ac:dyDescent="0.2"/>
  <cols>
    <col min="2" max="2" width="21.83203125" customWidth="1"/>
  </cols>
  <sheetData>
    <row r="2" spans="2:8" x14ac:dyDescent="0.2">
      <c r="B2" t="s">
        <v>18</v>
      </c>
      <c r="C2" t="s">
        <v>20</v>
      </c>
      <c r="D2" t="s">
        <v>1</v>
      </c>
      <c r="E2" t="s">
        <v>6</v>
      </c>
    </row>
    <row r="3" spans="2:8" x14ac:dyDescent="0.2">
      <c r="B3" t="s">
        <v>3</v>
      </c>
      <c r="C3">
        <f>AVERAGE(E3:H3)</f>
        <v>85.44615670333333</v>
      </c>
      <c r="D3">
        <f>STDEV(E3:H3)</f>
        <v>7.2832880238303055</v>
      </c>
      <c r="E3">
        <v>83.06010929</v>
      </c>
      <c r="F3">
        <v>79.655172410000006</v>
      </c>
      <c r="G3">
        <v>93.623188409999997</v>
      </c>
    </row>
    <row r="4" spans="2:8" x14ac:dyDescent="0.2">
      <c r="B4" t="s">
        <v>19</v>
      </c>
      <c r="C4">
        <f>AVERAGE(E4:H4)</f>
        <v>82.261792815000007</v>
      </c>
      <c r="D4">
        <f>STDEV(E4:H4)</f>
        <v>3.6225426562698022</v>
      </c>
      <c r="E4">
        <v>84.161073830000007</v>
      </c>
      <c r="F4">
        <v>83.969465650000004</v>
      </c>
      <c r="G4">
        <v>76.829268290000002</v>
      </c>
      <c r="H4">
        <v>84.08736349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CE149-7F0F-F444-A7D9-E8B1D2093E40}">
  <dimension ref="B2:I6"/>
  <sheetViews>
    <sheetView workbookViewId="0">
      <selection activeCell="H22" sqref="H22"/>
    </sheetView>
  </sheetViews>
  <sheetFormatPr baseColWidth="10" defaultRowHeight="16" x14ac:dyDescent="0.2"/>
  <cols>
    <col min="2" max="2" width="20.1640625" customWidth="1"/>
    <col min="3" max="3" width="11.5" customWidth="1"/>
    <col min="4" max="4" width="16.1640625" customWidth="1"/>
  </cols>
  <sheetData>
    <row r="2" spans="2:9" x14ac:dyDescent="0.2">
      <c r="B2" t="s">
        <v>22</v>
      </c>
      <c r="C2" t="s">
        <v>21</v>
      </c>
      <c r="D2" t="s">
        <v>31</v>
      </c>
      <c r="E2" t="s">
        <v>1</v>
      </c>
      <c r="F2" t="s">
        <v>6</v>
      </c>
    </row>
    <row r="3" spans="2:9" x14ac:dyDescent="0.2">
      <c r="B3" t="s">
        <v>3</v>
      </c>
      <c r="C3">
        <v>2</v>
      </c>
      <c r="D3">
        <f>AVERAGE(F3:I3)</f>
        <v>7.3453995011930706</v>
      </c>
      <c r="E3">
        <f>STDEV(F3:I3)</f>
        <v>4.6478597425757373</v>
      </c>
      <c r="F3">
        <v>9.9893572949461955</v>
      </c>
      <c r="G3">
        <v>7.6991854255891958</v>
      </c>
      <c r="H3">
        <v>0.68906268515226921</v>
      </c>
      <c r="I3">
        <v>11.003992599084622</v>
      </c>
    </row>
    <row r="4" spans="2:9" x14ac:dyDescent="0.2">
      <c r="B4" t="s">
        <v>4</v>
      </c>
      <c r="C4">
        <v>2</v>
      </c>
      <c r="D4">
        <f>AVERAGE(F4:I4)</f>
        <v>4.5078101075000001</v>
      </c>
      <c r="E4">
        <f t="shared" ref="E4:E6" si="0">STDEV(F4:I4)</f>
        <v>2.2700810728847109</v>
      </c>
      <c r="F4" s="2">
        <v>7.4192768899999999</v>
      </c>
      <c r="G4" s="2">
        <v>3.5280694800000001</v>
      </c>
      <c r="H4" s="2">
        <v>2.1001615500000002</v>
      </c>
      <c r="I4" s="2">
        <v>4.9837325100000003</v>
      </c>
    </row>
    <row r="5" spans="2:9" x14ac:dyDescent="0.2">
      <c r="B5" t="s">
        <v>3</v>
      </c>
      <c r="C5">
        <v>4</v>
      </c>
      <c r="D5">
        <f>AVERAGE(F5:I5)</f>
        <v>4.1406227882656035</v>
      </c>
      <c r="E5">
        <f t="shared" si="0"/>
        <v>0.6818499475615295</v>
      </c>
      <c r="F5">
        <v>4.9098566863091575</v>
      </c>
      <c r="G5">
        <v>3.610648491424036</v>
      </c>
      <c r="H5">
        <v>3.901363187063617</v>
      </c>
    </row>
    <row r="6" spans="2:9" x14ac:dyDescent="0.2">
      <c r="B6" t="s">
        <v>4</v>
      </c>
      <c r="C6">
        <v>4</v>
      </c>
      <c r="D6">
        <f>AVERAGE(F6:I6)</f>
        <v>8.3149446605093882</v>
      </c>
      <c r="E6">
        <f t="shared" si="0"/>
        <v>6.8837205019005134</v>
      </c>
      <c r="F6">
        <v>8.0111330312828013</v>
      </c>
      <c r="G6">
        <v>2.9321591650358774</v>
      </c>
      <c r="H6">
        <v>4.1968694640673085</v>
      </c>
      <c r="I6">
        <v>18.11961698165156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22C5D-B36F-514F-8309-CD78FC23FD45}">
  <dimension ref="B2:J24"/>
  <sheetViews>
    <sheetView zoomScale="84" zoomScaleNormal="297" workbookViewId="0">
      <selection activeCell="B22" sqref="B22"/>
    </sheetView>
  </sheetViews>
  <sheetFormatPr baseColWidth="10" defaultRowHeight="16" x14ac:dyDescent="0.2"/>
  <cols>
    <col min="2" max="2" width="19.33203125" customWidth="1"/>
    <col min="3" max="3" width="12.5" customWidth="1"/>
    <col min="4" max="4" width="13.33203125" customWidth="1"/>
  </cols>
  <sheetData>
    <row r="2" spans="2:10" x14ac:dyDescent="0.2">
      <c r="B2" t="s">
        <v>23</v>
      </c>
      <c r="C2" t="s">
        <v>21</v>
      </c>
      <c r="D2" t="s">
        <v>25</v>
      </c>
      <c r="E2" t="s">
        <v>1</v>
      </c>
      <c r="F2" t="s">
        <v>6</v>
      </c>
    </row>
    <row r="3" spans="2:10" x14ac:dyDescent="0.2">
      <c r="B3" t="s">
        <v>3</v>
      </c>
      <c r="C3">
        <v>2</v>
      </c>
      <c r="D3">
        <f>AVERAGE(F3:J3)</f>
        <v>50.871749999999999</v>
      </c>
      <c r="E3">
        <f>STDEV(F3:J3)</f>
        <v>6.2298018895734888</v>
      </c>
      <c r="F3">
        <v>50.75</v>
      </c>
      <c r="G3">
        <v>59.686999999999998</v>
      </c>
      <c r="H3">
        <v>45.847000000000001</v>
      </c>
      <c r="I3">
        <v>47.203000000000003</v>
      </c>
    </row>
    <row r="4" spans="2:10" x14ac:dyDescent="0.2">
      <c r="B4" t="s">
        <v>4</v>
      </c>
      <c r="C4">
        <v>2</v>
      </c>
      <c r="D4">
        <f t="shared" ref="D4:D8" si="0">AVERAGE(F4:J4)</f>
        <v>52.853999999999999</v>
      </c>
      <c r="E4">
        <f t="shared" ref="E4:E8" si="1">STDEV(F4:J4)</f>
        <v>4.197256187082222</v>
      </c>
      <c r="F4">
        <v>49.384</v>
      </c>
      <c r="G4">
        <v>51.622</v>
      </c>
      <c r="H4">
        <v>48.83</v>
      </c>
      <c r="I4">
        <v>58.366999999999997</v>
      </c>
      <c r="J4">
        <v>56.067</v>
      </c>
    </row>
    <row r="5" spans="2:10" x14ac:dyDescent="0.2">
      <c r="B5" t="s">
        <v>3</v>
      </c>
      <c r="C5">
        <v>4</v>
      </c>
      <c r="D5">
        <f t="shared" si="0"/>
        <v>191.02975050000001</v>
      </c>
      <c r="E5">
        <f t="shared" si="1"/>
        <v>10.473916123629836</v>
      </c>
      <c r="F5">
        <v>200.62220300000001</v>
      </c>
      <c r="G5">
        <v>186.01917900000001</v>
      </c>
      <c r="H5">
        <v>198.776015</v>
      </c>
      <c r="I5">
        <v>178.701605</v>
      </c>
    </row>
    <row r="6" spans="2:10" x14ac:dyDescent="0.2">
      <c r="B6" t="s">
        <v>4</v>
      </c>
      <c r="C6">
        <v>4</v>
      </c>
      <c r="D6">
        <f t="shared" si="0"/>
        <v>104.818858775</v>
      </c>
      <c r="E6">
        <f t="shared" si="1"/>
        <v>32.243161403457286</v>
      </c>
      <c r="F6">
        <v>127.737521</v>
      </c>
      <c r="G6">
        <v>72.099661800000007</v>
      </c>
      <c r="H6">
        <v>82.561915299999995</v>
      </c>
      <c r="I6">
        <v>136.87633700000001</v>
      </c>
    </row>
    <row r="7" spans="2:10" x14ac:dyDescent="0.2">
      <c r="B7" t="s">
        <v>3</v>
      </c>
      <c r="C7">
        <v>8</v>
      </c>
      <c r="D7">
        <f t="shared" si="0"/>
        <v>212.40585329999999</v>
      </c>
      <c r="E7">
        <f t="shared" si="1"/>
        <v>43.301100855063176</v>
      </c>
      <c r="F7">
        <v>184.69364289999999</v>
      </c>
      <c r="G7">
        <v>190.2201719</v>
      </c>
      <c r="H7">
        <v>262.30374510000001</v>
      </c>
    </row>
    <row r="8" spans="2:10" x14ac:dyDescent="0.2">
      <c r="B8" t="s">
        <v>4</v>
      </c>
      <c r="C8">
        <v>8</v>
      </c>
      <c r="D8">
        <f t="shared" si="0"/>
        <v>69.661616117500003</v>
      </c>
      <c r="E8">
        <f t="shared" si="1"/>
        <v>14.572728724352768</v>
      </c>
      <c r="F8">
        <v>63.655285710000001</v>
      </c>
      <c r="G8">
        <v>85.396026090000007</v>
      </c>
      <c r="H8">
        <v>52.425675929999997</v>
      </c>
      <c r="I8">
        <v>77.169476739999993</v>
      </c>
    </row>
    <row r="11" spans="2:10" x14ac:dyDescent="0.2">
      <c r="B11" t="s">
        <v>24</v>
      </c>
      <c r="C11" t="s">
        <v>21</v>
      </c>
      <c r="D11" t="s">
        <v>26</v>
      </c>
      <c r="E11" t="s">
        <v>1</v>
      </c>
      <c r="F11" t="s">
        <v>6</v>
      </c>
    </row>
    <row r="12" spans="2:10" x14ac:dyDescent="0.2">
      <c r="B12" t="s">
        <v>3</v>
      </c>
      <c r="C12">
        <v>1</v>
      </c>
      <c r="D12">
        <f>AVERAGE(F12:I12)</f>
        <v>2019.1793333333335</v>
      </c>
      <c r="E12">
        <f>STDEV(F12:I12)</f>
        <v>91.947730240247608</v>
      </c>
      <c r="F12">
        <v>1919.797</v>
      </c>
      <c r="G12">
        <v>2036.5170000000001</v>
      </c>
      <c r="H12">
        <v>2101.2240000000002</v>
      </c>
    </row>
    <row r="13" spans="2:10" x14ac:dyDescent="0.2">
      <c r="B13" t="s">
        <v>4</v>
      </c>
      <c r="C13">
        <v>1</v>
      </c>
      <c r="D13">
        <f t="shared" ref="D13:D19" si="2">AVERAGE(F13:I13)</f>
        <v>1834.4436666666668</v>
      </c>
      <c r="E13">
        <f t="shared" ref="E13:E19" si="3">STDEV(F13:I13)</f>
        <v>95.522555453323847</v>
      </c>
      <c r="F13">
        <v>1774.799</v>
      </c>
      <c r="G13">
        <v>1944.6179999999999</v>
      </c>
      <c r="H13">
        <v>1783.914</v>
      </c>
    </row>
    <row r="14" spans="2:10" x14ac:dyDescent="0.2">
      <c r="B14" t="s">
        <v>3</v>
      </c>
      <c r="C14">
        <v>2</v>
      </c>
      <c r="D14">
        <f t="shared" si="2"/>
        <v>5557.8489999999993</v>
      </c>
      <c r="E14">
        <f t="shared" si="3"/>
        <v>929.1177569162088</v>
      </c>
      <c r="F14">
        <v>5358.116</v>
      </c>
      <c r="G14">
        <v>6570.59</v>
      </c>
      <c r="H14">
        <v>4744.8410000000003</v>
      </c>
    </row>
    <row r="15" spans="2:10" x14ac:dyDescent="0.2">
      <c r="B15" t="s">
        <v>4</v>
      </c>
      <c r="C15">
        <v>2</v>
      </c>
      <c r="D15">
        <f t="shared" si="2"/>
        <v>5087.2636666666667</v>
      </c>
      <c r="E15">
        <f t="shared" si="3"/>
        <v>694.30510075710924</v>
      </c>
      <c r="F15">
        <v>5324.067</v>
      </c>
      <c r="G15">
        <v>4305.5349999999999</v>
      </c>
      <c r="H15">
        <v>5632.1890000000003</v>
      </c>
    </row>
    <row r="16" spans="2:10" x14ac:dyDescent="0.2">
      <c r="B16" t="s">
        <v>3</v>
      </c>
      <c r="C16">
        <v>4</v>
      </c>
      <c r="D16">
        <f t="shared" si="2"/>
        <v>14280.352999999997</v>
      </c>
      <c r="E16">
        <f t="shared" si="3"/>
        <v>306.27489052973272</v>
      </c>
      <c r="F16">
        <v>14584.960999999999</v>
      </c>
      <c r="G16">
        <v>13972.438</v>
      </c>
      <c r="H16">
        <v>14283.66</v>
      </c>
    </row>
    <row r="17" spans="2:9" x14ac:dyDescent="0.2">
      <c r="B17" t="s">
        <v>4</v>
      </c>
      <c r="C17">
        <v>4</v>
      </c>
      <c r="D17">
        <f t="shared" si="2"/>
        <v>9474.4742499999993</v>
      </c>
      <c r="E17">
        <f t="shared" si="3"/>
        <v>3267.7807890069594</v>
      </c>
      <c r="F17">
        <v>9859.5349999999999</v>
      </c>
      <c r="G17">
        <v>4903.2039999999997</v>
      </c>
      <c r="H17">
        <v>12623.092000000001</v>
      </c>
      <c r="I17">
        <v>10512.066000000001</v>
      </c>
    </row>
    <row r="18" spans="2:9" x14ac:dyDescent="0.2">
      <c r="B18" t="s">
        <v>3</v>
      </c>
      <c r="C18">
        <v>8</v>
      </c>
      <c r="D18">
        <f t="shared" si="2"/>
        <v>25802.77</v>
      </c>
      <c r="E18">
        <f t="shared" si="3"/>
        <v>1121.4500907490274</v>
      </c>
      <c r="F18">
        <v>24565.294999999998</v>
      </c>
      <c r="G18">
        <v>26091.141</v>
      </c>
      <c r="H18">
        <v>26751.874</v>
      </c>
    </row>
    <row r="19" spans="2:9" x14ac:dyDescent="0.2">
      <c r="B19" t="s">
        <v>4</v>
      </c>
      <c r="C19">
        <v>8</v>
      </c>
      <c r="D19">
        <f t="shared" si="2"/>
        <v>10947.295333333333</v>
      </c>
      <c r="E19">
        <f t="shared" si="3"/>
        <v>3500.5973749162217</v>
      </c>
      <c r="F19">
        <v>9585.5349999999999</v>
      </c>
      <c r="G19">
        <v>8332.2099999999991</v>
      </c>
      <c r="H19">
        <v>14924.141</v>
      </c>
    </row>
    <row r="22" spans="2:9" x14ac:dyDescent="0.2">
      <c r="B22" t="s">
        <v>27</v>
      </c>
      <c r="C22" t="s">
        <v>30</v>
      </c>
      <c r="D22" t="s">
        <v>1</v>
      </c>
      <c r="E22" t="s">
        <v>6</v>
      </c>
    </row>
    <row r="23" spans="2:9" x14ac:dyDescent="0.2">
      <c r="B23" t="s">
        <v>3</v>
      </c>
      <c r="C23">
        <f>AVERAGE(E23:I23)</f>
        <v>25.264619324000002</v>
      </c>
      <c r="D23">
        <f>STDEV(E23:I23)</f>
        <v>1.5796493358606831</v>
      </c>
      <c r="E23">
        <v>27.102564099999999</v>
      </c>
      <c r="F23">
        <v>26.8028169</v>
      </c>
      <c r="G23">
        <v>24.38181818</v>
      </c>
      <c r="H23">
        <v>24.435897440000002</v>
      </c>
      <c r="I23">
        <v>23.6</v>
      </c>
    </row>
    <row r="24" spans="2:9" x14ac:dyDescent="0.2">
      <c r="B24" t="s">
        <v>4</v>
      </c>
      <c r="C24">
        <f>AVERAGE(E24:I24)</f>
        <v>23.478778340000002</v>
      </c>
      <c r="D24">
        <f>STDEV(E24:I24)</f>
        <v>2.8203999427446496</v>
      </c>
      <c r="E24">
        <v>26.558139529999998</v>
      </c>
      <c r="F24">
        <v>21.02105263</v>
      </c>
      <c r="G24">
        <v>22.857142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1AFEF-DF17-B64D-AF9F-2B812E9C9710}">
  <dimension ref="B2:P61"/>
  <sheetViews>
    <sheetView zoomScale="61" workbookViewId="0">
      <selection activeCell="N10" sqref="N10:N11"/>
    </sheetView>
  </sheetViews>
  <sheetFormatPr baseColWidth="10" defaultRowHeight="16" x14ac:dyDescent="0.2"/>
  <cols>
    <col min="1" max="1" width="10.83203125" style="14"/>
    <col min="2" max="2" width="18" style="14" customWidth="1"/>
    <col min="3" max="16384" width="10.83203125" style="14"/>
  </cols>
  <sheetData>
    <row r="2" spans="2:16" x14ac:dyDescent="0.2">
      <c r="B2" s="11"/>
      <c r="C2" s="12" t="s">
        <v>42</v>
      </c>
      <c r="D2" s="12"/>
      <c r="E2" s="12"/>
      <c r="F2" s="12" t="s">
        <v>33</v>
      </c>
      <c r="G2" s="12"/>
      <c r="H2" s="12"/>
      <c r="I2" s="13"/>
      <c r="J2" s="13"/>
      <c r="K2" s="13"/>
      <c r="L2" s="13"/>
      <c r="N2" s="12" t="s">
        <v>42</v>
      </c>
      <c r="O2" s="12"/>
      <c r="P2" s="12"/>
    </row>
    <row r="3" spans="2:16" x14ac:dyDescent="0.2">
      <c r="B3" s="11" t="s">
        <v>54</v>
      </c>
      <c r="C3" s="15" t="s">
        <v>34</v>
      </c>
      <c r="D3" s="16" t="s">
        <v>35</v>
      </c>
      <c r="E3" s="16" t="s">
        <v>36</v>
      </c>
      <c r="F3" s="16" t="s">
        <v>34</v>
      </c>
      <c r="G3" s="16" t="s">
        <v>35</v>
      </c>
      <c r="H3" s="16" t="s">
        <v>36</v>
      </c>
      <c r="I3" s="16" t="s">
        <v>37</v>
      </c>
      <c r="J3" s="16" t="s">
        <v>38</v>
      </c>
      <c r="K3" s="17" t="s">
        <v>39</v>
      </c>
      <c r="L3" s="16" t="s">
        <v>40</v>
      </c>
      <c r="N3" s="11"/>
      <c r="O3" s="18" t="s">
        <v>3</v>
      </c>
      <c r="P3" s="15" t="s">
        <v>4</v>
      </c>
    </row>
    <row r="4" spans="2:16" x14ac:dyDescent="0.2">
      <c r="B4" s="19" t="s">
        <v>61</v>
      </c>
      <c r="C4" s="20">
        <v>28.915004730224609</v>
      </c>
      <c r="D4" s="20">
        <v>28.939493179321289</v>
      </c>
      <c r="E4" s="20">
        <f>AVERAGE(C4:D4)</f>
        <v>28.927248954772949</v>
      </c>
      <c r="F4" s="20">
        <v>22.168014526367188</v>
      </c>
      <c r="G4" s="20">
        <v>22.299037933349609</v>
      </c>
      <c r="H4" s="20">
        <f>AVERAGE(F4:G4)</f>
        <v>22.233526229858398</v>
      </c>
      <c r="I4" s="20">
        <f>E4-H4</f>
        <v>6.6937227249145508</v>
      </c>
      <c r="J4" s="20"/>
      <c r="K4" s="20">
        <f>I4-J$10</f>
        <v>-0.33710813522338867</v>
      </c>
      <c r="L4" s="21">
        <f>2^(-K4)</f>
        <v>1.2632219413614194</v>
      </c>
      <c r="N4" s="22"/>
      <c r="O4" s="14">
        <f>L10</f>
        <v>0.94771796922033835</v>
      </c>
      <c r="P4" s="23">
        <f>L4</f>
        <v>1.2632219413614194</v>
      </c>
    </row>
    <row r="5" spans="2:16" x14ac:dyDescent="0.2">
      <c r="B5" s="22" t="s">
        <v>62</v>
      </c>
      <c r="C5" s="14">
        <v>28.968725204467773</v>
      </c>
      <c r="D5" s="14">
        <v>28.902103424072266</v>
      </c>
      <c r="E5" s="14">
        <f t="shared" ref="E5:E15" si="0">AVERAGE(C5:D5)</f>
        <v>28.93541431427002</v>
      </c>
      <c r="F5" s="14">
        <v>22.392322540283203</v>
      </c>
      <c r="G5" s="14">
        <v>22.399448394775391</v>
      </c>
      <c r="H5" s="14">
        <f t="shared" ref="H5:H15" si="1">AVERAGE(F5:G5)</f>
        <v>22.395885467529297</v>
      </c>
      <c r="I5" s="14">
        <f t="shared" ref="I5:I15" si="2">E5-H5</f>
        <v>6.5395288467407227</v>
      </c>
      <c r="K5" s="14">
        <f t="shared" ref="K5:K15" si="3">I5-J$10</f>
        <v>-0.4913020133972168</v>
      </c>
      <c r="L5" s="23">
        <f t="shared" ref="L5:L15" si="4">2^(-K5)</f>
        <v>1.4057129409817328</v>
      </c>
      <c r="N5" s="22"/>
      <c r="O5" s="14">
        <f t="shared" ref="O5:O8" si="5">L11</f>
        <v>1.0847592564606721</v>
      </c>
      <c r="P5" s="23">
        <f t="shared" ref="P5:P8" si="6">L5</f>
        <v>1.4057129409817328</v>
      </c>
    </row>
    <row r="6" spans="2:16" x14ac:dyDescent="0.2">
      <c r="B6" s="22" t="s">
        <v>66</v>
      </c>
      <c r="C6" s="14">
        <v>27.294584274291992</v>
      </c>
      <c r="D6" s="14">
        <v>27.380176544189453</v>
      </c>
      <c r="E6" s="14">
        <f t="shared" si="0"/>
        <v>27.337380409240723</v>
      </c>
      <c r="F6" s="14">
        <v>20.575496673583984</v>
      </c>
      <c r="G6" s="14">
        <v>20.475090026855469</v>
      </c>
      <c r="H6" s="14">
        <f t="shared" si="1"/>
        <v>20.525293350219727</v>
      </c>
      <c r="I6" s="14">
        <f t="shared" si="2"/>
        <v>6.8120870590209961</v>
      </c>
      <c r="K6" s="14">
        <f t="shared" si="3"/>
        <v>-0.21874380111694336</v>
      </c>
      <c r="L6" s="23">
        <f t="shared" si="4"/>
        <v>1.1637198585671329</v>
      </c>
      <c r="N6" s="22"/>
      <c r="O6" s="14">
        <f t="shared" si="5"/>
        <v>0.94073791585032807</v>
      </c>
      <c r="P6" s="23">
        <f t="shared" si="6"/>
        <v>1.1637198585671329</v>
      </c>
    </row>
    <row r="7" spans="2:16" x14ac:dyDescent="0.2">
      <c r="B7" s="22" t="s">
        <v>65</v>
      </c>
      <c r="C7" s="14">
        <v>28.194599151611328</v>
      </c>
      <c r="D7" s="14">
        <v>27.873741149902344</v>
      </c>
      <c r="E7" s="14">
        <f t="shared" si="0"/>
        <v>28.034170150756836</v>
      </c>
      <c r="F7" s="14">
        <v>21.230928421020508</v>
      </c>
      <c r="G7" s="14">
        <v>20.572622299194336</v>
      </c>
      <c r="H7" s="14">
        <f t="shared" si="1"/>
        <v>20.901775360107422</v>
      </c>
      <c r="I7" s="14">
        <f t="shared" si="2"/>
        <v>7.1323947906494141</v>
      </c>
      <c r="K7" s="14">
        <f t="shared" si="3"/>
        <v>0.10156393051147461</v>
      </c>
      <c r="L7" s="23">
        <f t="shared" si="4"/>
        <v>0.93202210004726727</v>
      </c>
      <c r="N7" s="22"/>
      <c r="O7" s="14">
        <f t="shared" si="5"/>
        <v>0.94868197976664204</v>
      </c>
      <c r="P7" s="23">
        <f t="shared" si="6"/>
        <v>0.93202210004726727</v>
      </c>
    </row>
    <row r="8" spans="2:16" x14ac:dyDescent="0.2">
      <c r="B8" s="22" t="s">
        <v>64</v>
      </c>
      <c r="C8" s="14">
        <v>27.328060150146484</v>
      </c>
      <c r="D8" s="14">
        <v>26.97735595703125</v>
      </c>
      <c r="E8" s="14">
        <f t="shared" si="0"/>
        <v>27.152708053588867</v>
      </c>
      <c r="F8" s="14">
        <v>18.984363555908203</v>
      </c>
      <c r="G8" s="14">
        <v>19.23723030090332</v>
      </c>
      <c r="H8" s="14">
        <f t="shared" si="1"/>
        <v>19.110796928405762</v>
      </c>
      <c r="I8" s="14">
        <f t="shared" si="2"/>
        <v>8.0419111251831055</v>
      </c>
      <c r="K8" s="14">
        <f t="shared" si="3"/>
        <v>1.011080265045166</v>
      </c>
      <c r="L8" s="23">
        <f t="shared" si="4"/>
        <v>0.49617458165913431</v>
      </c>
      <c r="N8" s="22"/>
      <c r="O8" s="14">
        <f t="shared" si="5"/>
        <v>1.0543260763573714</v>
      </c>
      <c r="P8" s="23">
        <f t="shared" si="6"/>
        <v>0.49617458165913431</v>
      </c>
    </row>
    <row r="9" spans="2:16" x14ac:dyDescent="0.2">
      <c r="B9" s="22" t="s">
        <v>63</v>
      </c>
      <c r="C9" s="14">
        <v>28.701824188232422</v>
      </c>
      <c r="D9" s="14">
        <v>28.5262451171875</v>
      </c>
      <c r="E9" s="14">
        <f t="shared" si="0"/>
        <v>28.614034652709961</v>
      </c>
      <c r="F9" s="14">
        <v>21.769268035888672</v>
      </c>
      <c r="G9" s="14">
        <v>21.524566650390625</v>
      </c>
      <c r="H9" s="14">
        <f t="shared" si="1"/>
        <v>21.646917343139648</v>
      </c>
      <c r="I9" s="14">
        <f t="shared" si="2"/>
        <v>6.9671173095703125</v>
      </c>
      <c r="K9" s="14">
        <f t="shared" si="3"/>
        <v>-6.3713550567626953E-2</v>
      </c>
      <c r="L9" s="23">
        <f t="shared" si="4"/>
        <v>1.045152562871644</v>
      </c>
      <c r="N9" s="22"/>
      <c r="O9" s="14">
        <f>L15</f>
        <v>1.0337684475794187</v>
      </c>
      <c r="P9" s="23">
        <f>L9</f>
        <v>1.045152562871644</v>
      </c>
    </row>
    <row r="10" spans="2:16" x14ac:dyDescent="0.2">
      <c r="B10" s="22" t="s">
        <v>55</v>
      </c>
      <c r="C10" s="14">
        <v>29.792011260986328</v>
      </c>
      <c r="D10" s="14">
        <v>29.532474517822266</v>
      </c>
      <c r="E10" s="14">
        <f t="shared" si="0"/>
        <v>29.662242889404297</v>
      </c>
      <c r="F10" s="14">
        <v>22.551397323608398</v>
      </c>
      <c r="G10" s="14">
        <v>22.556486129760742</v>
      </c>
      <c r="H10" s="14">
        <f t="shared" si="1"/>
        <v>22.55394172668457</v>
      </c>
      <c r="I10" s="14">
        <f t="shared" si="2"/>
        <v>7.1083011627197266</v>
      </c>
      <c r="J10" s="14">
        <f>AVERAGE(I10:I15)</f>
        <v>7.0308308601379395</v>
      </c>
      <c r="K10" s="14">
        <f t="shared" si="3"/>
        <v>7.7470302581787109E-2</v>
      </c>
      <c r="L10" s="23">
        <f t="shared" si="4"/>
        <v>0.94771796922033835</v>
      </c>
      <c r="N10" s="19" t="s">
        <v>0</v>
      </c>
      <c r="O10" s="20">
        <f>AVERAGE(O4:O9)</f>
        <v>1.001665274205795</v>
      </c>
      <c r="P10" s="21">
        <f>AVERAGE(P4:P9)</f>
        <v>1.0510006642480552</v>
      </c>
    </row>
    <row r="11" spans="2:16" x14ac:dyDescent="0.2">
      <c r="B11" s="22" t="s">
        <v>56</v>
      </c>
      <c r="C11" s="14">
        <v>29.658248901367188</v>
      </c>
      <c r="D11" s="14">
        <v>29.786262512207031</v>
      </c>
      <c r="E11" s="14">
        <f t="shared" si="0"/>
        <v>29.722255706787109</v>
      </c>
      <c r="F11" s="14">
        <v>22.849140167236328</v>
      </c>
      <c r="G11" s="14">
        <v>22.768459320068359</v>
      </c>
      <c r="H11" s="14">
        <f t="shared" si="1"/>
        <v>22.808799743652344</v>
      </c>
      <c r="I11" s="14">
        <f t="shared" si="2"/>
        <v>6.9134559631347656</v>
      </c>
      <c r="K11" s="14">
        <f t="shared" si="3"/>
        <v>-0.11737489700317383</v>
      </c>
      <c r="L11" s="23">
        <f t="shared" si="4"/>
        <v>1.0847592564606721</v>
      </c>
      <c r="N11" s="24" t="s">
        <v>1</v>
      </c>
      <c r="O11" s="25">
        <f>STDEV(O4:O9)</f>
        <v>6.3463482274255287E-2</v>
      </c>
      <c r="P11" s="26">
        <f>STDEV(P4:P9)</f>
        <v>0.31798942354836801</v>
      </c>
    </row>
    <row r="12" spans="2:16" x14ac:dyDescent="0.2">
      <c r="B12" s="22" t="s">
        <v>57</v>
      </c>
      <c r="C12" s="14">
        <v>29.367404937744141</v>
      </c>
      <c r="D12" s="14">
        <v>29.3184814453125</v>
      </c>
      <c r="E12" s="14">
        <f t="shared" si="0"/>
        <v>29.34294319152832</v>
      </c>
      <c r="F12" s="14">
        <v>22.271841049194336</v>
      </c>
      <c r="G12" s="14">
        <v>22.176113128662109</v>
      </c>
      <c r="H12" s="14">
        <f t="shared" si="1"/>
        <v>22.223977088928223</v>
      </c>
      <c r="I12" s="14">
        <f t="shared" si="2"/>
        <v>7.1189661026000977</v>
      </c>
      <c r="K12" s="14">
        <f t="shared" si="3"/>
        <v>8.8135242462158203E-2</v>
      </c>
      <c r="L12" s="23">
        <f t="shared" si="4"/>
        <v>0.94073791585032807</v>
      </c>
    </row>
    <row r="13" spans="2:16" x14ac:dyDescent="0.2">
      <c r="B13" s="22" t="s">
        <v>58</v>
      </c>
      <c r="C13" s="14">
        <v>28.810337066650391</v>
      </c>
      <c r="D13" s="14">
        <v>28.927654266357422</v>
      </c>
      <c r="E13" s="14">
        <f t="shared" si="0"/>
        <v>28.868995666503906</v>
      </c>
      <c r="F13" s="14">
        <v>21.809520721435547</v>
      </c>
      <c r="G13" s="14">
        <v>21.714801788330078</v>
      </c>
      <c r="H13" s="14">
        <f t="shared" si="1"/>
        <v>21.762161254882812</v>
      </c>
      <c r="I13" s="14">
        <f t="shared" si="2"/>
        <v>7.1068344116210938</v>
      </c>
      <c r="K13" s="14">
        <f t="shared" si="3"/>
        <v>7.6003551483154297E-2</v>
      </c>
      <c r="L13" s="23">
        <f t="shared" si="4"/>
        <v>0.94868197976664204</v>
      </c>
    </row>
    <row r="14" spans="2:16" x14ac:dyDescent="0.2">
      <c r="B14" s="22" t="s">
        <v>59</v>
      </c>
      <c r="C14" s="14">
        <v>29.68012809753418</v>
      </c>
      <c r="D14" s="14">
        <v>29.736204147338867</v>
      </c>
      <c r="E14" s="14">
        <f t="shared" si="0"/>
        <v>29.708166122436523</v>
      </c>
      <c r="F14" s="14">
        <v>22.751453399658203</v>
      </c>
      <c r="G14" s="14">
        <v>22.755859375</v>
      </c>
      <c r="H14" s="14">
        <f t="shared" si="1"/>
        <v>22.753656387329102</v>
      </c>
      <c r="I14" s="14">
        <f t="shared" si="2"/>
        <v>6.9545097351074219</v>
      </c>
      <c r="K14" s="14">
        <f t="shared" si="3"/>
        <v>-7.6321125030517578E-2</v>
      </c>
      <c r="L14" s="23">
        <f t="shared" si="4"/>
        <v>1.0543260763573714</v>
      </c>
    </row>
    <row r="15" spans="2:16" x14ac:dyDescent="0.2">
      <c r="B15" s="24" t="s">
        <v>60</v>
      </c>
      <c r="C15" s="25">
        <v>29.307424545288086</v>
      </c>
      <c r="D15" s="25">
        <v>29.610994338989258</v>
      </c>
      <c r="E15" s="25">
        <f t="shared" si="0"/>
        <v>29.459209442138672</v>
      </c>
      <c r="F15" s="25">
        <v>22.44108772277832</v>
      </c>
      <c r="G15" s="25">
        <v>22.511495590209961</v>
      </c>
      <c r="H15" s="25">
        <f t="shared" si="1"/>
        <v>22.476291656494141</v>
      </c>
      <c r="I15" s="25">
        <f t="shared" si="2"/>
        <v>6.9829177856445312</v>
      </c>
      <c r="J15" s="25"/>
      <c r="K15" s="25">
        <f t="shared" si="3"/>
        <v>-4.7913074493408203E-2</v>
      </c>
      <c r="L15" s="26">
        <f t="shared" si="4"/>
        <v>1.0337684475794187</v>
      </c>
    </row>
    <row r="18" spans="2:16" x14ac:dyDescent="0.2">
      <c r="B18" s="11"/>
      <c r="C18" s="12" t="s">
        <v>41</v>
      </c>
      <c r="D18" s="12"/>
      <c r="E18" s="12"/>
      <c r="F18" s="12" t="s">
        <v>33</v>
      </c>
      <c r="G18" s="12"/>
      <c r="H18" s="12"/>
      <c r="I18" s="13"/>
      <c r="J18" s="13"/>
      <c r="K18" s="13"/>
      <c r="L18" s="13"/>
      <c r="N18" s="12" t="s">
        <v>41</v>
      </c>
      <c r="O18" s="12"/>
      <c r="P18" s="12"/>
    </row>
    <row r="19" spans="2:16" x14ac:dyDescent="0.2">
      <c r="B19" s="11" t="s">
        <v>54</v>
      </c>
      <c r="C19" s="15" t="s">
        <v>34</v>
      </c>
      <c r="D19" s="16" t="s">
        <v>35</v>
      </c>
      <c r="E19" s="16" t="s">
        <v>36</v>
      </c>
      <c r="F19" s="16" t="s">
        <v>34</v>
      </c>
      <c r="G19" s="16" t="s">
        <v>35</v>
      </c>
      <c r="H19" s="16" t="s">
        <v>36</v>
      </c>
      <c r="I19" s="16" t="s">
        <v>37</v>
      </c>
      <c r="J19" s="16" t="s">
        <v>38</v>
      </c>
      <c r="K19" s="17" t="s">
        <v>39</v>
      </c>
      <c r="L19" s="16" t="s">
        <v>40</v>
      </c>
      <c r="N19" s="11"/>
      <c r="O19" s="18" t="s">
        <v>3</v>
      </c>
      <c r="P19" s="15" t="s">
        <v>4</v>
      </c>
    </row>
    <row r="20" spans="2:16" x14ac:dyDescent="0.2">
      <c r="B20" s="19" t="s">
        <v>61</v>
      </c>
      <c r="C20" s="20">
        <v>28.221864700317383</v>
      </c>
      <c r="D20" s="20">
        <v>28.186862945556641</v>
      </c>
      <c r="E20" s="20">
        <f>AVERAGE(C20:D20)</f>
        <v>28.204363822937012</v>
      </c>
      <c r="F20" s="20">
        <v>22.168014526367188</v>
      </c>
      <c r="G20" s="20">
        <v>22.299037933349609</v>
      </c>
      <c r="H20" s="20">
        <f>AVERAGE(F20:G20)</f>
        <v>22.233526229858398</v>
      </c>
      <c r="I20" s="20">
        <f>E20-H20</f>
        <v>5.9708375930786133</v>
      </c>
      <c r="J20" s="20"/>
      <c r="K20" s="20">
        <f>I20-J$26</f>
        <v>-9.061368306477835E-2</v>
      </c>
      <c r="L20" s="21">
        <f>2^(-K20)</f>
        <v>1.0648230327651322</v>
      </c>
      <c r="N20" s="22"/>
      <c r="O20" s="14">
        <f>L26</f>
        <v>1.0495848599222952</v>
      </c>
      <c r="P20" s="23">
        <f>L20</f>
        <v>1.0648230327651322</v>
      </c>
    </row>
    <row r="21" spans="2:16" x14ac:dyDescent="0.2">
      <c r="B21" s="22" t="s">
        <v>62</v>
      </c>
      <c r="C21" s="14">
        <v>28.277875900268555</v>
      </c>
      <c r="D21" s="14">
        <v>28.619338989257812</v>
      </c>
      <c r="E21" s="14">
        <f t="shared" ref="E21:E31" si="7">AVERAGE(C21:D21)</f>
        <v>28.448607444763184</v>
      </c>
      <c r="F21" s="14">
        <v>22.392322540283203</v>
      </c>
      <c r="G21" s="14">
        <v>22.399448394775391</v>
      </c>
      <c r="H21" s="14">
        <f t="shared" ref="H21:H31" si="8">AVERAGE(F21:G21)</f>
        <v>22.395885467529297</v>
      </c>
      <c r="I21" s="14">
        <f t="shared" ref="I21:I31" si="9">E21-H21</f>
        <v>6.0527219772338867</v>
      </c>
      <c r="K21" s="14">
        <f t="shared" ref="K21:K30" si="10">I21-J$26</f>
        <v>-8.7292989095049123E-3</v>
      </c>
      <c r="L21" s="23">
        <f t="shared" ref="L21:L31" si="11">2^(-K21)</f>
        <v>1.0060690313216825</v>
      </c>
      <c r="N21" s="22"/>
      <c r="O21" s="14">
        <f t="shared" ref="O21:O24" si="12">L27</f>
        <v>1.1770848870318611</v>
      </c>
      <c r="P21" s="23">
        <f t="shared" ref="P21:P24" si="13">L21</f>
        <v>1.0060690313216825</v>
      </c>
    </row>
    <row r="22" spans="2:16" x14ac:dyDescent="0.2">
      <c r="B22" s="22" t="s">
        <v>66</v>
      </c>
      <c r="C22" s="14">
        <v>26.652065277099609</v>
      </c>
      <c r="D22" s="14">
        <v>26.742984771728516</v>
      </c>
      <c r="E22" s="14">
        <f t="shared" si="7"/>
        <v>26.697525024414062</v>
      </c>
      <c r="F22" s="14">
        <v>20.575496673583984</v>
      </c>
      <c r="G22" s="14">
        <v>20.475090026855469</v>
      </c>
      <c r="H22" s="14">
        <f t="shared" si="8"/>
        <v>20.525293350219727</v>
      </c>
      <c r="I22" s="14">
        <f t="shared" si="9"/>
        <v>6.1722316741943359</v>
      </c>
      <c r="K22" s="14">
        <f t="shared" si="10"/>
        <v>0.11078039805094431</v>
      </c>
      <c r="L22" s="23">
        <f t="shared" si="11"/>
        <v>0.9260869774915429</v>
      </c>
      <c r="N22" s="22"/>
      <c r="O22" s="14">
        <f t="shared" si="12"/>
        <v>0.92725942667191286</v>
      </c>
      <c r="P22" s="23">
        <f t="shared" si="13"/>
        <v>0.9260869774915429</v>
      </c>
    </row>
    <row r="23" spans="2:16" x14ac:dyDescent="0.2">
      <c r="B23" s="22" t="s">
        <v>65</v>
      </c>
      <c r="C23" s="14">
        <v>26.860563278198242</v>
      </c>
      <c r="D23" s="14">
        <v>27.522317886352539</v>
      </c>
      <c r="E23" s="14">
        <f t="shared" si="7"/>
        <v>27.191440582275391</v>
      </c>
      <c r="F23" s="14">
        <v>21.230928421020508</v>
      </c>
      <c r="G23" s="14">
        <v>20.572622299194336</v>
      </c>
      <c r="H23" s="14">
        <f t="shared" si="8"/>
        <v>20.901775360107422</v>
      </c>
      <c r="I23" s="14">
        <f t="shared" si="9"/>
        <v>6.2896652221679688</v>
      </c>
      <c r="K23" s="14">
        <f t="shared" si="10"/>
        <v>0.22821394602457712</v>
      </c>
      <c r="L23" s="23">
        <f t="shared" si="11"/>
        <v>0.85369110595598308</v>
      </c>
      <c r="N23" s="22"/>
      <c r="O23" s="14">
        <f t="shared" si="12"/>
        <v>0.91496190002478961</v>
      </c>
      <c r="P23" s="23">
        <f t="shared" si="13"/>
        <v>0.85369110595598308</v>
      </c>
    </row>
    <row r="24" spans="2:16" x14ac:dyDescent="0.2">
      <c r="B24" s="22" t="s">
        <v>64</v>
      </c>
      <c r="C24" s="14">
        <v>26.966018676757812</v>
      </c>
      <c r="D24" s="14">
        <v>26.707296371459961</v>
      </c>
      <c r="E24" s="14">
        <f t="shared" si="7"/>
        <v>26.836657524108887</v>
      </c>
      <c r="F24" s="14">
        <v>18.984363555908203</v>
      </c>
      <c r="G24" s="14">
        <v>19.23723030090332</v>
      </c>
      <c r="H24" s="14">
        <f t="shared" si="8"/>
        <v>19.110796928405762</v>
      </c>
      <c r="I24" s="14">
        <f t="shared" si="9"/>
        <v>7.725860595703125</v>
      </c>
      <c r="K24" s="14">
        <f t="shared" si="10"/>
        <v>1.6644093195597334</v>
      </c>
      <c r="L24" s="23">
        <f t="shared" si="11"/>
        <v>0.31547348960163518</v>
      </c>
      <c r="N24" s="22"/>
      <c r="O24" s="14">
        <f t="shared" si="12"/>
        <v>0.92832719124406293</v>
      </c>
      <c r="P24" s="23">
        <f t="shared" si="13"/>
        <v>0.31547348960163518</v>
      </c>
    </row>
    <row r="25" spans="2:16" x14ac:dyDescent="0.2">
      <c r="B25" s="22" t="s">
        <v>63</v>
      </c>
      <c r="C25" s="14">
        <v>27.451066970825195</v>
      </c>
      <c r="D25" s="14">
        <v>27.572479248046875</v>
      </c>
      <c r="E25" s="14">
        <f t="shared" si="7"/>
        <v>27.511773109436035</v>
      </c>
      <c r="F25" s="14">
        <v>21.769268035888672</v>
      </c>
      <c r="G25" s="14">
        <v>21.524566650390625</v>
      </c>
      <c r="H25" s="14">
        <f t="shared" si="8"/>
        <v>21.646917343139648</v>
      </c>
      <c r="I25" s="14">
        <f t="shared" si="9"/>
        <v>5.8648557662963867</v>
      </c>
      <c r="K25" s="14">
        <f t="shared" si="10"/>
        <v>-0.19659550984700491</v>
      </c>
      <c r="L25" s="23">
        <f t="shared" si="11"/>
        <v>1.1459908378452968</v>
      </c>
      <c r="N25" s="22"/>
      <c r="O25" s="14">
        <f>L31</f>
        <v>1.0277070135791333</v>
      </c>
      <c r="P25" s="23">
        <f>L25</f>
        <v>1.1459908378452968</v>
      </c>
    </row>
    <row r="26" spans="2:16" x14ac:dyDescent="0.2">
      <c r="B26" s="22" t="s">
        <v>55</v>
      </c>
      <c r="C26" s="14">
        <v>28.545808792114258</v>
      </c>
      <c r="D26" s="14">
        <v>28.545339584350586</v>
      </c>
      <c r="E26" s="14">
        <f t="shared" si="7"/>
        <v>28.545574188232422</v>
      </c>
      <c r="F26" s="14">
        <v>22.551397323608398</v>
      </c>
      <c r="G26" s="14">
        <v>22.556486129760742</v>
      </c>
      <c r="H26" s="14">
        <f t="shared" si="8"/>
        <v>22.55394172668457</v>
      </c>
      <c r="I26" s="14">
        <f t="shared" si="9"/>
        <v>5.9916324615478516</v>
      </c>
      <c r="J26" s="14">
        <f>AVERAGE(I26:I31)</f>
        <v>6.0614512761433916</v>
      </c>
      <c r="K26" s="14">
        <f t="shared" si="10"/>
        <v>-6.9818814595540069E-2</v>
      </c>
      <c r="L26" s="23">
        <f t="shared" si="11"/>
        <v>1.0495848599222952</v>
      </c>
      <c r="N26" s="19" t="s">
        <v>0</v>
      </c>
      <c r="O26" s="20">
        <f>AVERAGE(O20:O25)</f>
        <v>1.0041542130790091</v>
      </c>
      <c r="P26" s="21">
        <f>AVERAGE(P20:P25)</f>
        <v>0.88535574583021204</v>
      </c>
    </row>
    <row r="27" spans="2:16" x14ac:dyDescent="0.2">
      <c r="B27" s="22" t="s">
        <v>56</v>
      </c>
      <c r="C27" s="14">
        <v>28.62757682800293</v>
      </c>
      <c r="D27" s="14">
        <v>28.642488479614258</v>
      </c>
      <c r="E27" s="14">
        <f t="shared" si="7"/>
        <v>28.635032653808594</v>
      </c>
      <c r="F27" s="14">
        <v>22.849140167236328</v>
      </c>
      <c r="G27" s="14">
        <v>22.768459320068359</v>
      </c>
      <c r="H27" s="14">
        <f t="shared" si="8"/>
        <v>22.808799743652344</v>
      </c>
      <c r="I27" s="14">
        <f t="shared" si="9"/>
        <v>5.82623291015625</v>
      </c>
      <c r="K27" s="14">
        <f t="shared" si="10"/>
        <v>-0.23521836598714163</v>
      </c>
      <c r="L27" s="23">
        <f t="shared" si="11"/>
        <v>1.1770848870318611</v>
      </c>
      <c r="N27" s="24" t="s">
        <v>1</v>
      </c>
      <c r="O27" s="25">
        <f>STDEV(O20:O25)</f>
        <v>0.1021190581651612</v>
      </c>
      <c r="P27" s="26">
        <f>STDEV(P20:P25)</f>
        <v>0.29736789476297704</v>
      </c>
    </row>
    <row r="28" spans="2:16" x14ac:dyDescent="0.2">
      <c r="B28" s="22" t="s">
        <v>57</v>
      </c>
      <c r="C28" s="14">
        <v>28.357564926147461</v>
      </c>
      <c r="D28" s="14">
        <v>28.431201934814453</v>
      </c>
      <c r="E28" s="14">
        <f t="shared" si="7"/>
        <v>28.394383430480957</v>
      </c>
      <c r="F28" s="14">
        <v>22.271841049194336</v>
      </c>
      <c r="G28" s="14">
        <v>22.176113128662109</v>
      </c>
      <c r="H28" s="14">
        <f t="shared" si="8"/>
        <v>22.223977088928223</v>
      </c>
      <c r="I28" s="14">
        <f t="shared" si="9"/>
        <v>6.1704063415527344</v>
      </c>
      <c r="K28" s="14">
        <f t="shared" si="10"/>
        <v>0.10895506540934274</v>
      </c>
      <c r="L28" s="23">
        <f t="shared" si="11"/>
        <v>0.92725942667191286</v>
      </c>
    </row>
    <row r="29" spans="2:16" x14ac:dyDescent="0.2">
      <c r="B29" s="22" t="s">
        <v>58</v>
      </c>
      <c r="C29" s="14">
        <v>27.93768310546875</v>
      </c>
      <c r="D29" s="14">
        <v>27.965974807739258</v>
      </c>
      <c r="E29" s="14">
        <f t="shared" si="7"/>
        <v>27.951828956604004</v>
      </c>
      <c r="F29" s="14">
        <v>21.809520721435547</v>
      </c>
      <c r="G29" s="14">
        <v>21.714801788330078</v>
      </c>
      <c r="H29" s="14">
        <f t="shared" si="8"/>
        <v>21.762161254882812</v>
      </c>
      <c r="I29" s="14">
        <f t="shared" si="9"/>
        <v>6.1896677017211914</v>
      </c>
      <c r="K29" s="14">
        <f t="shared" si="10"/>
        <v>0.12821642557779978</v>
      </c>
      <c r="L29" s="23">
        <f t="shared" si="11"/>
        <v>0.91496190002478961</v>
      </c>
    </row>
    <row r="30" spans="2:16" x14ac:dyDescent="0.2">
      <c r="B30" s="22" t="s">
        <v>59</v>
      </c>
      <c r="C30" s="14">
        <v>28.909584045410156</v>
      </c>
      <c r="D30" s="14">
        <v>28.935220718383789</v>
      </c>
      <c r="E30" s="14">
        <f t="shared" si="7"/>
        <v>28.922402381896973</v>
      </c>
      <c r="F30" s="14">
        <v>22.751453399658203</v>
      </c>
      <c r="G30" s="14">
        <v>22.755859375</v>
      </c>
      <c r="H30" s="14">
        <f t="shared" si="8"/>
        <v>22.753656387329102</v>
      </c>
      <c r="I30" s="14">
        <f t="shared" si="9"/>
        <v>6.1687459945678711</v>
      </c>
      <c r="K30" s="14">
        <f t="shared" si="10"/>
        <v>0.10729471842447946</v>
      </c>
      <c r="L30" s="23">
        <f t="shared" si="11"/>
        <v>0.92832719124406293</v>
      </c>
    </row>
    <row r="31" spans="2:16" x14ac:dyDescent="0.2">
      <c r="B31" s="24" t="s">
        <v>60</v>
      </c>
      <c r="C31" s="25">
        <v>28.504133224487305</v>
      </c>
      <c r="D31" s="25">
        <v>28.492494583129883</v>
      </c>
      <c r="E31" s="25">
        <f t="shared" si="7"/>
        <v>28.498313903808594</v>
      </c>
      <c r="F31" s="25">
        <v>22.44108772277832</v>
      </c>
      <c r="G31" s="25">
        <v>22.511495590209961</v>
      </c>
      <c r="H31" s="25">
        <f t="shared" si="8"/>
        <v>22.476291656494141</v>
      </c>
      <c r="I31" s="25">
        <f t="shared" si="9"/>
        <v>6.0220222473144531</v>
      </c>
      <c r="J31" s="25"/>
      <c r="K31" s="25">
        <f>I31-J$26</f>
        <v>-3.9429028828938506E-2</v>
      </c>
      <c r="L31" s="26">
        <f t="shared" si="11"/>
        <v>1.0277070135791333</v>
      </c>
    </row>
    <row r="34" spans="2:16" x14ac:dyDescent="0.2">
      <c r="B34" s="11"/>
      <c r="C34" s="12" t="s">
        <v>32</v>
      </c>
      <c r="D34" s="12"/>
      <c r="E34" s="12"/>
      <c r="F34" s="12" t="s">
        <v>33</v>
      </c>
      <c r="G34" s="12"/>
      <c r="H34" s="12"/>
      <c r="I34" s="13"/>
      <c r="J34" s="13"/>
      <c r="K34" s="13"/>
      <c r="L34" s="13"/>
      <c r="N34" s="12" t="s">
        <v>32</v>
      </c>
      <c r="O34" s="12"/>
      <c r="P34" s="12"/>
    </row>
    <row r="35" spans="2:16" x14ac:dyDescent="0.2">
      <c r="B35" s="11" t="s">
        <v>54</v>
      </c>
      <c r="C35" s="15" t="s">
        <v>34</v>
      </c>
      <c r="D35" s="16" t="s">
        <v>35</v>
      </c>
      <c r="E35" s="16" t="s">
        <v>36</v>
      </c>
      <c r="F35" s="16" t="s">
        <v>34</v>
      </c>
      <c r="G35" s="16" t="s">
        <v>35</v>
      </c>
      <c r="H35" s="16" t="s">
        <v>36</v>
      </c>
      <c r="I35" s="16" t="s">
        <v>37</v>
      </c>
      <c r="J35" s="16" t="s">
        <v>38</v>
      </c>
      <c r="K35" s="17" t="s">
        <v>39</v>
      </c>
      <c r="L35" s="16" t="s">
        <v>40</v>
      </c>
      <c r="N35" s="11"/>
      <c r="O35" s="18" t="s">
        <v>3</v>
      </c>
      <c r="P35" s="15" t="s">
        <v>4</v>
      </c>
    </row>
    <row r="36" spans="2:16" x14ac:dyDescent="0.2">
      <c r="B36" s="19" t="s">
        <v>61</v>
      </c>
      <c r="C36" s="20">
        <v>26.578516006469727</v>
      </c>
      <c r="D36" s="20">
        <v>26.296047210693359</v>
      </c>
      <c r="E36" s="20">
        <f>AVERAGE(C36:D36)</f>
        <v>26.437281608581543</v>
      </c>
      <c r="F36" s="20">
        <v>22.168014526367188</v>
      </c>
      <c r="G36" s="20">
        <v>22.299037933349609</v>
      </c>
      <c r="H36" s="20">
        <f>AVERAGE(F36:G36)</f>
        <v>22.233526229858398</v>
      </c>
      <c r="I36" s="20">
        <f>E36-H36</f>
        <v>4.2037553787231445</v>
      </c>
      <c r="J36" s="20"/>
      <c r="K36" s="20">
        <f>I36-J$42</f>
        <v>-0.70563316345214844</v>
      </c>
      <c r="L36" s="21">
        <f>2^(-K36)</f>
        <v>1.6308602523130522</v>
      </c>
      <c r="N36" s="22"/>
      <c r="O36" s="14">
        <f>L42</f>
        <v>1.0707738364327153</v>
      </c>
      <c r="P36" s="23">
        <f>L36</f>
        <v>1.6308602523130522</v>
      </c>
    </row>
    <row r="37" spans="2:16" x14ac:dyDescent="0.2">
      <c r="B37" s="22" t="s">
        <v>62</v>
      </c>
      <c r="C37" s="14">
        <v>26.730646133422852</v>
      </c>
      <c r="D37" s="14">
        <v>26.732702255249023</v>
      </c>
      <c r="E37" s="14">
        <f t="shared" ref="E37:E47" si="14">AVERAGE(C37:D37)</f>
        <v>26.731674194335938</v>
      </c>
      <c r="F37" s="14">
        <v>22.392322540283203</v>
      </c>
      <c r="G37" s="14">
        <v>22.399448394775391</v>
      </c>
      <c r="H37" s="14">
        <f t="shared" ref="H37:H47" si="15">AVERAGE(F37:G37)</f>
        <v>22.395885467529297</v>
      </c>
      <c r="I37" s="14">
        <f t="shared" ref="I37:I47" si="16">E37-H37</f>
        <v>4.3357887268066406</v>
      </c>
      <c r="K37" s="14">
        <f t="shared" ref="K37:K47" si="17">I37-J$42</f>
        <v>-0.57359981536865234</v>
      </c>
      <c r="L37" s="23">
        <f t="shared" ref="L37:L47" si="18">2^(-K37)</f>
        <v>1.4882323818155125</v>
      </c>
      <c r="N37" s="22"/>
      <c r="O37" s="14">
        <f t="shared" ref="O37:O40" si="19">L43</f>
        <v>1.1848717816262626</v>
      </c>
      <c r="P37" s="23">
        <f t="shared" ref="P37:P40" si="20">L37</f>
        <v>1.4882323818155125</v>
      </c>
    </row>
    <row r="38" spans="2:16" x14ac:dyDescent="0.2">
      <c r="B38" s="22" t="s">
        <v>66</v>
      </c>
      <c r="C38" s="14">
        <v>24.846179962158203</v>
      </c>
      <c r="D38" s="14">
        <v>24.860958099365234</v>
      </c>
      <c r="E38" s="14">
        <f t="shared" si="14"/>
        <v>24.853569030761719</v>
      </c>
      <c r="F38" s="14">
        <v>20.575496673583984</v>
      </c>
      <c r="G38" s="14">
        <v>20.475090026855469</v>
      </c>
      <c r="H38" s="14">
        <f t="shared" si="15"/>
        <v>20.525293350219727</v>
      </c>
      <c r="I38" s="14">
        <f t="shared" si="16"/>
        <v>4.3282756805419922</v>
      </c>
      <c r="K38" s="14">
        <f t="shared" si="17"/>
        <v>-0.58111286163330078</v>
      </c>
      <c r="L38" s="23">
        <f t="shared" si="18"/>
        <v>1.4960027856682274</v>
      </c>
      <c r="N38" s="22"/>
      <c r="O38" s="14">
        <f t="shared" si="19"/>
        <v>0.73240983834264817</v>
      </c>
      <c r="P38" s="23">
        <f t="shared" si="20"/>
        <v>1.4960027856682274</v>
      </c>
    </row>
    <row r="39" spans="2:16" x14ac:dyDescent="0.2">
      <c r="B39" s="22" t="s">
        <v>65</v>
      </c>
      <c r="C39" s="14">
        <v>26.070817947387695</v>
      </c>
      <c r="D39" s="14">
        <v>25.105472564697266</v>
      </c>
      <c r="E39" s="14">
        <f t="shared" si="14"/>
        <v>25.58814525604248</v>
      </c>
      <c r="F39" s="14">
        <v>21.230928421020508</v>
      </c>
      <c r="G39" s="14">
        <v>20.572622299194336</v>
      </c>
      <c r="H39" s="14">
        <f t="shared" si="15"/>
        <v>20.901775360107422</v>
      </c>
      <c r="I39" s="14">
        <f t="shared" si="16"/>
        <v>4.6863698959350586</v>
      </c>
      <c r="K39" s="14">
        <f t="shared" si="17"/>
        <v>-0.22301864624023438</v>
      </c>
      <c r="L39" s="23">
        <f t="shared" si="18"/>
        <v>1.1671731869545368</v>
      </c>
      <c r="N39" s="22"/>
      <c r="O39" s="14">
        <f t="shared" si="19"/>
        <v>1.0375121578792665</v>
      </c>
      <c r="P39" s="23">
        <f t="shared" si="20"/>
        <v>1.1671731869545368</v>
      </c>
    </row>
    <row r="40" spans="2:16" x14ac:dyDescent="0.2">
      <c r="B40" s="22" t="s">
        <v>64</v>
      </c>
      <c r="C40" s="14">
        <v>23.957525253295898</v>
      </c>
      <c r="D40" s="14">
        <v>25.246541976928711</v>
      </c>
      <c r="E40" s="14">
        <f t="shared" si="14"/>
        <v>24.602033615112305</v>
      </c>
      <c r="F40" s="14">
        <v>18.984363555908203</v>
      </c>
      <c r="G40" s="14">
        <v>19.23723030090332</v>
      </c>
      <c r="H40" s="14">
        <f t="shared" si="15"/>
        <v>19.110796928405762</v>
      </c>
      <c r="I40" s="14">
        <f t="shared" si="16"/>
        <v>5.491236686706543</v>
      </c>
      <c r="K40" s="14">
        <f t="shared" si="17"/>
        <v>0.58184814453125</v>
      </c>
      <c r="L40" s="23">
        <f t="shared" si="18"/>
        <v>0.66810735926547626</v>
      </c>
      <c r="N40" s="22"/>
      <c r="O40" s="14">
        <f t="shared" si="19"/>
        <v>1.021681007841106</v>
      </c>
      <c r="P40" s="23">
        <f t="shared" si="20"/>
        <v>0.66810735926547626</v>
      </c>
    </row>
    <row r="41" spans="2:16" x14ac:dyDescent="0.2">
      <c r="B41" s="22" t="s">
        <v>63</v>
      </c>
      <c r="C41" s="14">
        <v>26.045188903808594</v>
      </c>
      <c r="D41" s="14">
        <v>26.259157180786133</v>
      </c>
      <c r="E41" s="14">
        <f t="shared" si="14"/>
        <v>26.152173042297363</v>
      </c>
      <c r="F41" s="14">
        <v>21.769268035888672</v>
      </c>
      <c r="G41" s="14">
        <v>21.524566650390625</v>
      </c>
      <c r="H41" s="14">
        <f t="shared" si="15"/>
        <v>21.646917343139648</v>
      </c>
      <c r="I41" s="14">
        <f t="shared" si="16"/>
        <v>4.5052556991577148</v>
      </c>
      <c r="K41" s="14">
        <f t="shared" si="17"/>
        <v>-0.40413284301757812</v>
      </c>
      <c r="L41" s="23">
        <f t="shared" si="18"/>
        <v>1.3232932828303836</v>
      </c>
      <c r="N41" s="22"/>
      <c r="O41" s="14">
        <f>L47</f>
        <v>1.0152388020999379</v>
      </c>
      <c r="P41" s="23">
        <f>L41</f>
        <v>1.3232932828303836</v>
      </c>
    </row>
    <row r="42" spans="2:16" x14ac:dyDescent="0.2">
      <c r="B42" s="22" t="s">
        <v>55</v>
      </c>
      <c r="C42" s="14">
        <v>27.341974258422852</v>
      </c>
      <c r="D42" s="14">
        <v>27.387378692626953</v>
      </c>
      <c r="E42" s="14">
        <f t="shared" si="14"/>
        <v>27.364676475524902</v>
      </c>
      <c r="F42" s="14">
        <v>22.551397323608398</v>
      </c>
      <c r="G42" s="14">
        <v>22.556486129760742</v>
      </c>
      <c r="H42" s="14">
        <f t="shared" si="15"/>
        <v>22.55394172668457</v>
      </c>
      <c r="I42" s="14">
        <f t="shared" si="16"/>
        <v>4.810734748840332</v>
      </c>
      <c r="J42" s="14">
        <f>AVERAGE(I42:I47)</f>
        <v>4.909388542175293</v>
      </c>
      <c r="K42" s="14">
        <f t="shared" si="17"/>
        <v>-9.8653793334960938E-2</v>
      </c>
      <c r="L42" s="23">
        <f t="shared" si="18"/>
        <v>1.0707738364327153</v>
      </c>
      <c r="N42" s="19" t="s">
        <v>0</v>
      </c>
      <c r="O42" s="20">
        <f>AVERAGE(O36:O41)</f>
        <v>1.010414570703656</v>
      </c>
      <c r="P42" s="21">
        <f>AVERAGE(P36:P41)</f>
        <v>1.2956115414745313</v>
      </c>
    </row>
    <row r="43" spans="2:16" x14ac:dyDescent="0.2">
      <c r="B43" s="22" t="s">
        <v>56</v>
      </c>
      <c r="C43" s="14">
        <v>27.483741760253906</v>
      </c>
      <c r="D43" s="14">
        <v>27.463172912597656</v>
      </c>
      <c r="E43" s="14">
        <f t="shared" si="14"/>
        <v>27.473457336425781</v>
      </c>
      <c r="F43" s="14">
        <v>22.849140167236328</v>
      </c>
      <c r="G43" s="14">
        <v>22.768459320068359</v>
      </c>
      <c r="H43" s="14">
        <f t="shared" si="15"/>
        <v>22.808799743652344</v>
      </c>
      <c r="I43" s="14">
        <f t="shared" si="16"/>
        <v>4.6646575927734375</v>
      </c>
      <c r="K43" s="14">
        <f t="shared" si="17"/>
        <v>-0.24473094940185547</v>
      </c>
      <c r="L43" s="23">
        <f t="shared" si="18"/>
        <v>1.1848717816262626</v>
      </c>
      <c r="N43" s="24" t="s">
        <v>1</v>
      </c>
      <c r="O43" s="25">
        <f>STDEV(O36:O41)</f>
        <v>0.14983302417186942</v>
      </c>
      <c r="P43" s="26">
        <f>STDEV(P36:P41)</f>
        <v>0.34660505634171179</v>
      </c>
    </row>
    <row r="44" spans="2:16" x14ac:dyDescent="0.2">
      <c r="B44" s="22" t="s">
        <v>57</v>
      </c>
      <c r="C44" s="14">
        <v>27.89326286315918</v>
      </c>
      <c r="D44" s="14">
        <v>27.272022247314453</v>
      </c>
      <c r="E44" s="14">
        <f t="shared" si="14"/>
        <v>27.582642555236816</v>
      </c>
      <c r="F44" s="14">
        <v>22.271841049194336</v>
      </c>
      <c r="G44" s="14">
        <v>22.176113128662109</v>
      </c>
      <c r="H44" s="14">
        <f t="shared" si="15"/>
        <v>22.223977088928223</v>
      </c>
      <c r="I44" s="14">
        <f t="shared" si="16"/>
        <v>5.3586654663085938</v>
      </c>
      <c r="K44" s="14">
        <f t="shared" si="17"/>
        <v>0.44927692413330078</v>
      </c>
      <c r="L44" s="23">
        <f t="shared" si="18"/>
        <v>0.73240983834264817</v>
      </c>
    </row>
    <row r="45" spans="2:16" x14ac:dyDescent="0.2">
      <c r="B45" s="22" t="s">
        <v>58</v>
      </c>
      <c r="C45" s="14">
        <v>26.606559753417969</v>
      </c>
      <c r="D45" s="14">
        <v>26.630283355712891</v>
      </c>
      <c r="E45" s="14">
        <f t="shared" si="14"/>
        <v>26.61842155456543</v>
      </c>
      <c r="F45" s="14">
        <v>21.809520721435547</v>
      </c>
      <c r="G45" s="14">
        <v>21.714801788330078</v>
      </c>
      <c r="H45" s="14">
        <f t="shared" si="15"/>
        <v>21.762161254882812</v>
      </c>
      <c r="I45" s="14">
        <f t="shared" si="16"/>
        <v>4.8562602996826172</v>
      </c>
      <c r="K45" s="14">
        <f t="shared" si="17"/>
        <v>-5.3128242492675781E-2</v>
      </c>
      <c r="L45" s="23">
        <f t="shared" si="18"/>
        <v>1.0375121578792665</v>
      </c>
    </row>
    <row r="46" spans="2:16" x14ac:dyDescent="0.2">
      <c r="B46" s="22" t="s">
        <v>59</v>
      </c>
      <c r="C46" s="14">
        <v>27.63325309753418</v>
      </c>
      <c r="D46" s="14">
        <v>27.630947113037109</v>
      </c>
      <c r="E46" s="14">
        <f t="shared" si="14"/>
        <v>27.632100105285645</v>
      </c>
      <c r="F46" s="14">
        <v>22.751453399658203</v>
      </c>
      <c r="G46" s="14">
        <v>22.755859375</v>
      </c>
      <c r="H46" s="14">
        <f t="shared" si="15"/>
        <v>22.753656387329102</v>
      </c>
      <c r="I46" s="14">
        <f t="shared" si="16"/>
        <v>4.878443717956543</v>
      </c>
      <c r="K46" s="14">
        <f t="shared" si="17"/>
        <v>-3.094482421875E-2</v>
      </c>
      <c r="L46" s="23">
        <f t="shared" si="18"/>
        <v>1.021681007841106</v>
      </c>
    </row>
    <row r="47" spans="2:16" x14ac:dyDescent="0.2">
      <c r="B47" s="24" t="s">
        <v>60</v>
      </c>
      <c r="C47" s="25">
        <v>27.305421829223633</v>
      </c>
      <c r="D47" s="25">
        <v>27.422300338745117</v>
      </c>
      <c r="E47" s="25">
        <f t="shared" si="14"/>
        <v>27.363861083984375</v>
      </c>
      <c r="F47" s="25">
        <v>22.44108772277832</v>
      </c>
      <c r="G47" s="25">
        <v>22.511495590209961</v>
      </c>
      <c r="H47" s="25">
        <f t="shared" si="15"/>
        <v>22.476291656494141</v>
      </c>
      <c r="I47" s="25">
        <f t="shared" si="16"/>
        <v>4.8875694274902344</v>
      </c>
      <c r="J47" s="25"/>
      <c r="K47" s="25">
        <f t="shared" si="17"/>
        <v>-2.1819114685058594E-2</v>
      </c>
      <c r="L47" s="26">
        <f t="shared" si="18"/>
        <v>1.0152388020999379</v>
      </c>
    </row>
    <row r="50" spans="2:16" x14ac:dyDescent="0.2">
      <c r="B50" s="11"/>
      <c r="C50" s="12" t="s">
        <v>43</v>
      </c>
      <c r="D50" s="12"/>
      <c r="E50" s="12"/>
      <c r="F50" s="12" t="s">
        <v>33</v>
      </c>
      <c r="G50" s="12"/>
      <c r="H50" s="12"/>
      <c r="I50" s="13"/>
      <c r="J50" s="13"/>
      <c r="K50" s="13"/>
      <c r="L50" s="13"/>
      <c r="N50" s="12" t="s">
        <v>43</v>
      </c>
      <c r="O50" s="12"/>
      <c r="P50" s="12"/>
    </row>
    <row r="51" spans="2:16" x14ac:dyDescent="0.2">
      <c r="B51" s="11" t="s">
        <v>54</v>
      </c>
      <c r="C51" s="16" t="s">
        <v>34</v>
      </c>
      <c r="D51" s="16" t="s">
        <v>35</v>
      </c>
      <c r="E51" s="16" t="s">
        <v>36</v>
      </c>
      <c r="F51" s="16" t="s">
        <v>34</v>
      </c>
      <c r="G51" s="16" t="s">
        <v>35</v>
      </c>
      <c r="H51" s="16" t="s">
        <v>36</v>
      </c>
      <c r="I51" s="16" t="s">
        <v>37</v>
      </c>
      <c r="J51" s="16" t="s">
        <v>38</v>
      </c>
      <c r="K51" s="16" t="s">
        <v>39</v>
      </c>
      <c r="L51" s="16" t="s">
        <v>40</v>
      </c>
      <c r="N51" s="11"/>
      <c r="O51" s="18" t="s">
        <v>3</v>
      </c>
      <c r="P51" s="15" t="s">
        <v>4</v>
      </c>
    </row>
    <row r="52" spans="2:16" x14ac:dyDescent="0.2">
      <c r="B52" s="19" t="s">
        <v>44</v>
      </c>
      <c r="C52" s="27">
        <v>27.311603546142578</v>
      </c>
      <c r="D52" s="28">
        <v>27.684686660766602</v>
      </c>
      <c r="E52" s="28">
        <f>AVERAGE(C52:D52)</f>
        <v>27.49814510345459</v>
      </c>
      <c r="F52" s="28">
        <v>23.840854644775391</v>
      </c>
      <c r="G52" s="28">
        <v>24.265554428100586</v>
      </c>
      <c r="H52" s="28">
        <f>AVERAGE(F52:G52)</f>
        <v>24.053204536437988</v>
      </c>
      <c r="I52" s="28">
        <f>E52-H52</f>
        <v>3.4449405670166016</v>
      </c>
      <c r="J52" s="28"/>
      <c r="K52" s="28">
        <f>I52-J$58</f>
        <v>-0.64352631568908691</v>
      </c>
      <c r="L52" s="23">
        <f>2^(-K52)</f>
        <v>1.5621427731973669</v>
      </c>
      <c r="N52" s="22"/>
      <c r="O52" s="14">
        <f>L58</f>
        <v>0.87422658098063</v>
      </c>
      <c r="P52" s="23">
        <f>L52</f>
        <v>1.5621427731973669</v>
      </c>
    </row>
    <row r="53" spans="2:16" x14ac:dyDescent="0.2">
      <c r="B53" s="22" t="s">
        <v>45</v>
      </c>
      <c r="C53" s="27">
        <v>27.969326019287109</v>
      </c>
      <c r="D53" s="28">
        <v>27.502649307250977</v>
      </c>
      <c r="E53" s="28">
        <f t="shared" ref="E53:E61" si="21">AVERAGE(C53:D53)</f>
        <v>27.735987663269043</v>
      </c>
      <c r="F53" s="28">
        <v>23.761564254760742</v>
      </c>
      <c r="G53" s="28">
        <v>24.403562545776367</v>
      </c>
      <c r="H53" s="28">
        <f t="shared" ref="H53:H61" si="22">AVERAGE(F53:G53)</f>
        <v>24.082563400268555</v>
      </c>
      <c r="I53" s="28">
        <f t="shared" ref="I53:I61" si="23">E53-H53</f>
        <v>3.6534242630004883</v>
      </c>
      <c r="J53" s="28"/>
      <c r="K53" s="28">
        <f t="shared" ref="K53:K61" si="24">I53-J$58</f>
        <v>-0.4350426197052002</v>
      </c>
      <c r="L53" s="23">
        <f t="shared" ref="L53:L61" si="25">2^(-K53)</f>
        <v>1.351950771400827</v>
      </c>
      <c r="N53" s="22"/>
      <c r="O53" s="14">
        <f t="shared" ref="O53:O56" si="26">L59</f>
        <v>0.76331268871171254</v>
      </c>
      <c r="P53" s="23">
        <f t="shared" ref="P53:P56" si="27">L53</f>
        <v>1.351950771400827</v>
      </c>
    </row>
    <row r="54" spans="2:16" x14ac:dyDescent="0.2">
      <c r="B54" s="22" t="s">
        <v>46</v>
      </c>
      <c r="C54" s="27">
        <v>28.239913940429688</v>
      </c>
      <c r="D54" s="28">
        <v>28.161981582641602</v>
      </c>
      <c r="E54" s="28">
        <f t="shared" si="21"/>
        <v>28.200947761535645</v>
      </c>
      <c r="F54" s="28">
        <v>24.359090805053711</v>
      </c>
      <c r="G54" s="28">
        <v>24.641176223754883</v>
      </c>
      <c r="H54" s="28">
        <f t="shared" si="22"/>
        <v>24.500133514404297</v>
      </c>
      <c r="I54" s="28">
        <f t="shared" si="23"/>
        <v>3.7008142471313477</v>
      </c>
      <c r="J54" s="28"/>
      <c r="K54" s="28">
        <f t="shared" si="24"/>
        <v>-0.38765263557434082</v>
      </c>
      <c r="L54" s="23">
        <f t="shared" si="25"/>
        <v>1.3082630369264023</v>
      </c>
      <c r="N54" s="22"/>
      <c r="O54" s="14">
        <f t="shared" si="26"/>
        <v>1.3378172987918098</v>
      </c>
      <c r="P54" s="23">
        <f t="shared" si="27"/>
        <v>1.3082630369264023</v>
      </c>
    </row>
    <row r="55" spans="2:16" x14ac:dyDescent="0.2">
      <c r="B55" s="22" t="s">
        <v>47</v>
      </c>
      <c r="C55" s="27">
        <v>27.743352890014648</v>
      </c>
      <c r="D55" s="28">
        <v>27.942104339599609</v>
      </c>
      <c r="E55" s="28">
        <f t="shared" si="21"/>
        <v>27.842728614807129</v>
      </c>
      <c r="F55" s="28">
        <v>24.16455078125</v>
      </c>
      <c r="G55" s="28">
        <v>24.891935348510742</v>
      </c>
      <c r="H55" s="28">
        <f t="shared" si="22"/>
        <v>24.528243064880371</v>
      </c>
      <c r="I55" s="28">
        <f t="shared" si="23"/>
        <v>3.3144855499267578</v>
      </c>
      <c r="J55" s="28"/>
      <c r="K55" s="28">
        <f t="shared" si="24"/>
        <v>-0.77398133277893066</v>
      </c>
      <c r="L55" s="23">
        <f t="shared" si="25"/>
        <v>1.7099822299556033</v>
      </c>
      <c r="N55" s="22"/>
      <c r="O55" s="14">
        <f t="shared" si="26"/>
        <v>1.120151342467167</v>
      </c>
      <c r="P55" s="23">
        <f t="shared" si="27"/>
        <v>1.7099822299556033</v>
      </c>
    </row>
    <row r="56" spans="2:16" x14ac:dyDescent="0.2">
      <c r="B56" s="22" t="s">
        <v>48</v>
      </c>
      <c r="C56" s="27">
        <v>27.265003204345703</v>
      </c>
      <c r="D56" s="28">
        <v>26.642887115478516</v>
      </c>
      <c r="E56" s="28">
        <f t="shared" si="21"/>
        <v>26.953945159912109</v>
      </c>
      <c r="F56" s="28">
        <v>22.765493392944336</v>
      </c>
      <c r="G56" s="28">
        <v>23.152572631835938</v>
      </c>
      <c r="H56" s="28">
        <f t="shared" si="22"/>
        <v>22.959033012390137</v>
      </c>
      <c r="I56" s="28">
        <f t="shared" si="23"/>
        <v>3.9949121475219727</v>
      </c>
      <c r="J56" s="28"/>
      <c r="K56" s="28">
        <f t="shared" si="24"/>
        <v>-9.355473518371582E-2</v>
      </c>
      <c r="L56" s="23">
        <f t="shared" si="25"/>
        <v>1.0669959759248644</v>
      </c>
      <c r="N56" s="22"/>
      <c r="P56" s="23">
        <f t="shared" si="27"/>
        <v>1.0669959759248644</v>
      </c>
    </row>
    <row r="57" spans="2:16" x14ac:dyDescent="0.2">
      <c r="B57" s="22" t="s">
        <v>49</v>
      </c>
      <c r="C57" s="27">
        <v>27.817007064819336</v>
      </c>
      <c r="D57" s="28">
        <v>27.567052841186523</v>
      </c>
      <c r="E57" s="28">
        <f t="shared" si="21"/>
        <v>27.69202995300293</v>
      </c>
      <c r="F57" s="28">
        <v>23.769767761230469</v>
      </c>
      <c r="G57" s="28">
        <v>24.051055908203125</v>
      </c>
      <c r="H57" s="28">
        <f t="shared" si="22"/>
        <v>23.910411834716797</v>
      </c>
      <c r="I57" s="28">
        <f t="shared" si="23"/>
        <v>3.7816181182861328</v>
      </c>
      <c r="J57" s="28"/>
      <c r="K57" s="28">
        <f t="shared" si="24"/>
        <v>-0.30684876441955566</v>
      </c>
      <c r="L57" s="23">
        <f t="shared" si="25"/>
        <v>1.2370027987223051</v>
      </c>
      <c r="N57" s="22"/>
      <c r="P57" s="23">
        <f>L57</f>
        <v>1.2370027987223051</v>
      </c>
    </row>
    <row r="58" spans="2:16" x14ac:dyDescent="0.2">
      <c r="B58" s="22" t="s">
        <v>50</v>
      </c>
      <c r="C58" s="27">
        <v>27.629840850830078</v>
      </c>
      <c r="D58" s="28">
        <v>27.399749755859375</v>
      </c>
      <c r="E58" s="28">
        <f t="shared" si="21"/>
        <v>27.514795303344727</v>
      </c>
      <c r="F58" s="28">
        <v>23.031118392944336</v>
      </c>
      <c r="G58" s="28">
        <v>23.433696746826172</v>
      </c>
      <c r="H58" s="28">
        <f t="shared" si="22"/>
        <v>23.232407569885254</v>
      </c>
      <c r="I58" s="28">
        <f t="shared" si="23"/>
        <v>4.2823877334594727</v>
      </c>
      <c r="J58" s="28">
        <f>AVERAGE(I58:I61)</f>
        <v>4.0884668827056885</v>
      </c>
      <c r="K58" s="28">
        <f t="shared" si="24"/>
        <v>0.19392085075378418</v>
      </c>
      <c r="L58" s="23">
        <f t="shared" si="25"/>
        <v>0.87422658098063</v>
      </c>
      <c r="N58" s="19" t="s">
        <v>0</v>
      </c>
      <c r="O58" s="20">
        <f>AVERAGE(O52:O57)</f>
        <v>1.0238769777378298</v>
      </c>
      <c r="P58" s="21">
        <f>AVERAGE(P52:P57)</f>
        <v>1.3727229310212279</v>
      </c>
    </row>
    <row r="59" spans="2:16" x14ac:dyDescent="0.2">
      <c r="B59" s="22" t="s">
        <v>51</v>
      </c>
      <c r="C59" s="27">
        <v>27.869855880737305</v>
      </c>
      <c r="D59" s="28">
        <v>27.920759201049805</v>
      </c>
      <c r="E59" s="28">
        <f t="shared" si="21"/>
        <v>27.895307540893555</v>
      </c>
      <c r="F59" s="28">
        <v>23.280216217041016</v>
      </c>
      <c r="G59" s="28">
        <v>23.554157257080078</v>
      </c>
      <c r="H59" s="28">
        <f t="shared" si="22"/>
        <v>23.417186737060547</v>
      </c>
      <c r="I59" s="28">
        <f t="shared" si="23"/>
        <v>4.4781208038330078</v>
      </c>
      <c r="J59" s="28"/>
      <c r="K59" s="28">
        <f t="shared" si="24"/>
        <v>0.38965392112731934</v>
      </c>
      <c r="L59" s="23">
        <f t="shared" si="25"/>
        <v>0.76331268871171254</v>
      </c>
      <c r="N59" s="24" t="s">
        <v>1</v>
      </c>
      <c r="O59" s="25">
        <f>STDEV(O52:O57)</f>
        <v>0.25698006955974029</v>
      </c>
      <c r="P59" s="26">
        <f>STDEV(P52:P57)</f>
        <v>0.23069425535694943</v>
      </c>
    </row>
    <row r="60" spans="2:16" x14ac:dyDescent="0.2">
      <c r="B60" s="22" t="s">
        <v>52</v>
      </c>
      <c r="C60" s="27">
        <v>28.37898063659668</v>
      </c>
      <c r="D60" s="28">
        <v>28.309988021850586</v>
      </c>
      <c r="E60" s="28">
        <f t="shared" si="21"/>
        <v>28.344484329223633</v>
      </c>
      <c r="F60" s="28">
        <v>24.249425888061523</v>
      </c>
      <c r="G60" s="28">
        <v>25.102371215820312</v>
      </c>
      <c r="H60" s="28">
        <f t="shared" si="22"/>
        <v>24.675898551940918</v>
      </c>
      <c r="I60" s="28">
        <f t="shared" si="23"/>
        <v>3.6685857772827148</v>
      </c>
      <c r="J60" s="28"/>
      <c r="K60" s="28">
        <f t="shared" si="24"/>
        <v>-0.41988110542297363</v>
      </c>
      <c r="L60" s="23">
        <f t="shared" si="25"/>
        <v>1.3378172987918098</v>
      </c>
    </row>
    <row r="61" spans="2:16" x14ac:dyDescent="0.2">
      <c r="B61" s="24" t="s">
        <v>53</v>
      </c>
      <c r="C61" s="29">
        <v>27.750400543212891</v>
      </c>
      <c r="D61" s="25">
        <v>27.903963088989258</v>
      </c>
      <c r="E61" s="25">
        <f t="shared" si="21"/>
        <v>27.827181816101074</v>
      </c>
      <c r="F61" s="25">
        <v>23.881950378417969</v>
      </c>
      <c r="G61" s="25">
        <v>23.922866821289062</v>
      </c>
      <c r="H61" s="25">
        <f t="shared" si="22"/>
        <v>23.902408599853516</v>
      </c>
      <c r="I61" s="25">
        <f t="shared" si="23"/>
        <v>3.9247732162475586</v>
      </c>
      <c r="J61" s="25"/>
      <c r="K61" s="25">
        <f t="shared" si="24"/>
        <v>-0.16369366645812988</v>
      </c>
      <c r="L61" s="26">
        <f t="shared" si="25"/>
        <v>1.120151342467167</v>
      </c>
    </row>
  </sheetData>
  <mergeCells count="16">
    <mergeCell ref="C34:E34"/>
    <mergeCell ref="F34:H34"/>
    <mergeCell ref="I34:L34"/>
    <mergeCell ref="N34:P34"/>
    <mergeCell ref="C50:E50"/>
    <mergeCell ref="F50:H50"/>
    <mergeCell ref="I50:L50"/>
    <mergeCell ref="N50:P50"/>
    <mergeCell ref="C2:E2"/>
    <mergeCell ref="F2:H2"/>
    <mergeCell ref="I2:L2"/>
    <mergeCell ref="N2:P2"/>
    <mergeCell ref="C18:E18"/>
    <mergeCell ref="F18:H18"/>
    <mergeCell ref="I18:L18"/>
    <mergeCell ref="N18:P18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1c,d,f</vt:lpstr>
      <vt:lpstr>Fig.2b</vt:lpstr>
      <vt:lpstr>Fig.6b,f</vt:lpstr>
      <vt:lpstr>Fig.6c</vt:lpstr>
      <vt:lpstr>Fig.7d</vt:lpstr>
      <vt:lpstr>Supplementary Fig.3b</vt:lpstr>
      <vt:lpstr>Supplementary Fig.4d</vt:lpstr>
      <vt:lpstr>Supplementary Fig6e,f,g</vt:lpstr>
      <vt:lpstr>Supplementary Fig6g"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a Uchida</dc:creator>
  <cp:lastModifiedBy>Aya Uchida</cp:lastModifiedBy>
  <dcterms:created xsi:type="dcterms:W3CDTF">2022-11-27T14:37:05Z</dcterms:created>
  <dcterms:modified xsi:type="dcterms:W3CDTF">2022-11-28T06:38:32Z</dcterms:modified>
</cp:coreProperties>
</file>